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9635" windowHeight="7695" tabRatio="921" activeTab="5"/>
  </bookViews>
  <sheets>
    <sheet name="Table S6" sheetId="25" r:id="rId1"/>
    <sheet name="Table S7" sheetId="11" r:id="rId2"/>
    <sheet name="Table S8" sheetId="14" r:id="rId3"/>
    <sheet name="Table S9" sheetId="22" r:id="rId4"/>
    <sheet name="Table S10" sheetId="27" r:id="rId5"/>
    <sheet name="Table S11" sheetId="28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02" uniqueCount="153">
  <si>
    <t>Table S6 LPS-induced nitric oxide (NO) production in RAW264.7 macrophages</t>
  </si>
  <si>
    <t>Experimental results</t>
  </si>
  <si>
    <t>Compound No.</t>
  </si>
  <si>
    <t>Concentration(μM)</t>
  </si>
  <si>
    <t>Inhibition</t>
  </si>
  <si>
    <t>Average inhibition</t>
  </si>
  <si>
    <t>±</t>
  </si>
  <si>
    <t>SD</t>
  </si>
  <si>
    <t>Indomethacin</t>
  </si>
  <si>
    <r>
      <rPr>
        <sz val="14"/>
        <color theme="1"/>
        <rFont val="Times New Roman"/>
        <charset val="134"/>
      </rPr>
      <t xml:space="preserve">(a) Antifungal activity of test compounds against </t>
    </r>
    <r>
      <rPr>
        <b/>
        <i/>
        <sz val="14"/>
        <color theme="1"/>
        <rFont val="Times New Roman"/>
        <charset val="134"/>
      </rPr>
      <t>Candida albicans</t>
    </r>
    <r>
      <rPr>
        <b/>
        <sz val="14"/>
        <color theme="1"/>
        <rFont val="Times New Roman"/>
        <charset val="134"/>
      </rPr>
      <t xml:space="preserve"> ATCC 10231</t>
    </r>
  </si>
  <si>
    <t>Absorbance</t>
  </si>
  <si>
    <t>A</t>
  </si>
  <si>
    <t>B</t>
  </si>
  <si>
    <t>C</t>
  </si>
  <si>
    <t>D</t>
  </si>
  <si>
    <t>E</t>
  </si>
  <si>
    <t>F</t>
  </si>
  <si>
    <t>G</t>
  </si>
  <si>
    <t>H</t>
  </si>
  <si>
    <t>Sample annotation</t>
  </si>
  <si>
    <t>Blank Control</t>
  </si>
  <si>
    <t>6 50 μM</t>
  </si>
  <si>
    <t>5 50 μM</t>
  </si>
  <si>
    <t>7 50 μM</t>
  </si>
  <si>
    <t>8 50 μM</t>
  </si>
  <si>
    <t>9 50 μM</t>
  </si>
  <si>
    <t>12 50 μM</t>
  </si>
  <si>
    <t>14 50 μM</t>
  </si>
  <si>
    <t>10 50 μM</t>
  </si>
  <si>
    <t>Ketoconazole  50μM</t>
  </si>
  <si>
    <t>13 50 μM</t>
  </si>
  <si>
    <t>16 50 μM</t>
  </si>
  <si>
    <t>17 50 μM</t>
  </si>
  <si>
    <t>11 50 μM</t>
  </si>
  <si>
    <t>18 50 μM</t>
  </si>
  <si>
    <t>15 50 μM</t>
  </si>
  <si>
    <t>1 50 μM</t>
  </si>
  <si>
    <t>2 50 μM</t>
  </si>
  <si>
    <t>Negative Control</t>
  </si>
  <si>
    <r>
      <rPr>
        <sz val="14"/>
        <color theme="1"/>
        <rFont val="Times New Roman"/>
        <charset val="134"/>
      </rPr>
      <t xml:space="preserve">(b) Antifungal activity of test compounds against </t>
    </r>
    <r>
      <rPr>
        <b/>
        <i/>
        <sz val="14"/>
        <color theme="1"/>
        <rFont val="Times New Roman"/>
        <charset val="134"/>
      </rPr>
      <t>Candida glabrata</t>
    </r>
    <r>
      <rPr>
        <b/>
        <sz val="14"/>
        <color theme="1"/>
        <rFont val="Times New Roman"/>
        <charset val="134"/>
      </rPr>
      <t xml:space="preserve"> ATCC 2001</t>
    </r>
  </si>
  <si>
    <r>
      <rPr>
        <sz val="14"/>
        <color theme="1"/>
        <rFont val="Times New Roman"/>
        <charset val="134"/>
      </rPr>
      <t xml:space="preserve">(c) Antifungal activity of test compounds against </t>
    </r>
    <r>
      <rPr>
        <b/>
        <i/>
        <sz val="14"/>
        <color theme="1"/>
        <rFont val="Times New Roman"/>
        <charset val="134"/>
      </rPr>
      <t>Sclerotinia sclerotiorum</t>
    </r>
    <r>
      <rPr>
        <b/>
        <sz val="14"/>
        <color theme="1"/>
        <rFont val="宋体"/>
        <charset val="134"/>
      </rPr>
      <t>（</t>
    </r>
    <r>
      <rPr>
        <b/>
        <sz val="14"/>
        <color theme="1"/>
        <rFont val="Times New Roman"/>
        <charset val="134"/>
      </rPr>
      <t>Lib.</t>
    </r>
    <r>
      <rPr>
        <b/>
        <sz val="14"/>
        <color theme="1"/>
        <rFont val="宋体"/>
        <charset val="134"/>
      </rPr>
      <t>）</t>
    </r>
    <r>
      <rPr>
        <b/>
        <sz val="14"/>
        <color theme="1"/>
        <rFont val="Times New Roman"/>
        <charset val="134"/>
      </rPr>
      <t>de Bary</t>
    </r>
  </si>
  <si>
    <t>Carbendazim  25μM</t>
  </si>
  <si>
    <r>
      <t xml:space="preserve">(d) Antifungal activity of test compounds against </t>
    </r>
    <r>
      <rPr>
        <b/>
        <i/>
        <sz val="14"/>
        <color theme="1"/>
        <rFont val="Times New Roman"/>
        <charset val="134"/>
      </rPr>
      <t>Fusarium graminearum</t>
    </r>
    <r>
      <rPr>
        <b/>
        <sz val="14"/>
        <color theme="1"/>
        <rFont val="Times New Roman"/>
        <charset val="134"/>
      </rPr>
      <t xml:space="preserve"> Schw.</t>
    </r>
  </si>
  <si>
    <r>
      <t xml:space="preserve">(e) Antifungal activity of test compounds against </t>
    </r>
    <r>
      <rPr>
        <b/>
        <i/>
        <sz val="14"/>
        <color theme="1"/>
        <rFont val="Times New Roman"/>
        <charset val="134"/>
      </rPr>
      <t>Phytophthora nicotianae</t>
    </r>
  </si>
  <si>
    <r>
      <rPr>
        <sz val="14"/>
        <color theme="1"/>
        <rFont val="Times New Roman"/>
        <charset val="134"/>
      </rPr>
      <t>(f) Antifungal activity of test compounds against</t>
    </r>
    <r>
      <rPr>
        <b/>
        <sz val="14"/>
        <color theme="1"/>
        <rFont val="Times New Roman"/>
        <charset val="134"/>
      </rPr>
      <t xml:space="preserve"> </t>
    </r>
    <r>
      <rPr>
        <b/>
        <i/>
        <sz val="14"/>
        <color theme="1"/>
        <rFont val="Times New Roman"/>
        <charset val="134"/>
      </rPr>
      <t>Bipolaris sorokiniana</t>
    </r>
  </si>
  <si>
    <r>
      <rPr>
        <sz val="14"/>
        <color theme="1"/>
        <rFont val="Times New Roman"/>
        <charset val="134"/>
      </rPr>
      <t xml:space="preserve">(g) Antifungal activity of test compounds against </t>
    </r>
    <r>
      <rPr>
        <b/>
        <i/>
        <sz val="14"/>
        <color theme="1"/>
        <rFont val="Times New Roman"/>
        <charset val="134"/>
      </rPr>
      <t>Fusarium oxysporum</t>
    </r>
    <r>
      <rPr>
        <b/>
        <sz val="14"/>
        <color theme="1"/>
        <rFont val="Times New Roman"/>
        <charset val="134"/>
      </rPr>
      <t xml:space="preserve"> Schl.</t>
    </r>
  </si>
  <si>
    <r>
      <rPr>
        <sz val="14"/>
        <color theme="1"/>
        <rFont val="Times New Roman"/>
        <charset val="134"/>
      </rPr>
      <t xml:space="preserve">(h) Antifungal activity of test compounds against </t>
    </r>
    <r>
      <rPr>
        <b/>
        <i/>
        <sz val="14"/>
        <color theme="1"/>
        <rFont val="Times New Roman"/>
        <charset val="134"/>
      </rPr>
      <t>Ceratobasidium graminearum</t>
    </r>
  </si>
  <si>
    <r>
      <rPr>
        <sz val="14"/>
        <color theme="1"/>
        <rFont val="Times New Roman"/>
        <charset val="134"/>
      </rPr>
      <t xml:space="preserve">(i) Antifungal activity of test compounds against </t>
    </r>
    <r>
      <rPr>
        <b/>
        <i/>
        <sz val="14"/>
        <color theme="1"/>
        <rFont val="Times New Roman"/>
        <charset val="134"/>
      </rPr>
      <t>Alternaria panax</t>
    </r>
  </si>
  <si>
    <r>
      <t xml:space="preserve">(j) Antifungal activity of test compounds against </t>
    </r>
    <r>
      <rPr>
        <b/>
        <i/>
        <sz val="14"/>
        <color theme="1"/>
        <rFont val="Times New Roman"/>
        <charset val="134"/>
      </rPr>
      <t>Valsa mali</t>
    </r>
    <r>
      <rPr>
        <b/>
        <sz val="14"/>
        <color theme="1"/>
        <rFont val="Times New Roman"/>
        <charset val="134"/>
      </rPr>
      <t xml:space="preserve"> Miyabe et Yamada</t>
    </r>
  </si>
  <si>
    <r>
      <rPr>
        <sz val="14"/>
        <color theme="1"/>
        <rFont val="Times New Roman"/>
        <charset val="134"/>
      </rPr>
      <t xml:space="preserve">(k) Antifungal activity of test compounds against </t>
    </r>
    <r>
      <rPr>
        <b/>
        <i/>
        <sz val="14"/>
        <color theme="1"/>
        <rFont val="Times New Roman"/>
        <charset val="134"/>
      </rPr>
      <t>Phytophthora infestans</t>
    </r>
  </si>
  <si>
    <r>
      <rPr>
        <sz val="14"/>
        <color theme="1"/>
        <rFont val="Times New Roman"/>
        <charset val="134"/>
      </rPr>
      <t xml:space="preserve">(l) Antifungal activity of test compounds against </t>
    </r>
    <r>
      <rPr>
        <b/>
        <i/>
        <sz val="14"/>
        <color theme="1"/>
        <rFont val="Times New Roman"/>
        <charset val="134"/>
      </rPr>
      <t>Lecanicillium lecanii</t>
    </r>
  </si>
  <si>
    <t>Ciprofloxacin  25μM</t>
  </si>
  <si>
    <r>
      <rPr>
        <sz val="14"/>
        <color theme="1"/>
        <rFont val="Times New Roman"/>
        <charset val="134"/>
      </rPr>
      <t xml:space="preserve">(a) Antibacterial activity of test compounds against </t>
    </r>
    <r>
      <rPr>
        <b/>
        <i/>
        <sz val="14"/>
        <color theme="1"/>
        <rFont val="Times New Roman"/>
        <charset val="134"/>
      </rPr>
      <t>Escherichia coli</t>
    </r>
    <r>
      <rPr>
        <b/>
        <sz val="14"/>
        <color theme="1"/>
        <rFont val="Times New Roman"/>
        <charset val="134"/>
      </rPr>
      <t xml:space="preserve"> ATCC 25922</t>
    </r>
  </si>
  <si>
    <r>
      <rPr>
        <sz val="14"/>
        <color theme="1"/>
        <rFont val="Times New Roman"/>
        <charset val="134"/>
      </rPr>
      <t xml:space="preserve">(b) Antibacterial activity of test compounds against </t>
    </r>
    <r>
      <rPr>
        <b/>
        <i/>
        <sz val="14"/>
        <color theme="1"/>
        <rFont val="Times New Roman"/>
        <charset val="134"/>
      </rPr>
      <t>Staphylococcus aureus</t>
    </r>
    <r>
      <rPr>
        <b/>
        <sz val="14"/>
        <color theme="1"/>
        <rFont val="Times New Roman"/>
        <charset val="134"/>
      </rPr>
      <t xml:space="preserve"> ATCC 12600</t>
    </r>
  </si>
  <si>
    <r>
      <rPr>
        <sz val="14"/>
        <color theme="1"/>
        <rFont val="Times New Roman"/>
        <charset val="134"/>
      </rPr>
      <t xml:space="preserve">(c) Antibacterial activity of test compounds against </t>
    </r>
    <r>
      <rPr>
        <b/>
        <i/>
        <sz val="14"/>
        <color theme="1"/>
        <rFont val="Times New Roman"/>
        <charset val="134"/>
      </rPr>
      <t>Bacillus subtilis</t>
    </r>
    <r>
      <rPr>
        <b/>
        <sz val="14"/>
        <color theme="1"/>
        <rFont val="Times New Roman"/>
        <charset val="134"/>
      </rPr>
      <t xml:space="preserve"> ATCC 6051</t>
    </r>
  </si>
  <si>
    <r>
      <rPr>
        <sz val="14"/>
        <color theme="1"/>
        <rFont val="Times New Roman"/>
        <charset val="134"/>
      </rPr>
      <t xml:space="preserve">(d) Antibacterial activity of test compounds against </t>
    </r>
    <r>
      <rPr>
        <b/>
        <i/>
        <sz val="14"/>
        <color theme="1"/>
        <rFont val="Times New Roman"/>
        <charset val="134"/>
      </rPr>
      <t>Acinetobacter baumannii</t>
    </r>
    <r>
      <rPr>
        <b/>
        <sz val="14"/>
        <color theme="1"/>
        <rFont val="Times New Roman"/>
        <charset val="134"/>
      </rPr>
      <t xml:space="preserve"> ATCC 19606</t>
    </r>
  </si>
  <si>
    <r>
      <rPr>
        <sz val="14"/>
        <color theme="1"/>
        <rFont val="Times New Roman"/>
        <charset val="134"/>
      </rPr>
      <t xml:space="preserve">(e) Antibacterial activity of test compounds against </t>
    </r>
    <r>
      <rPr>
        <b/>
        <i/>
        <sz val="14"/>
        <color theme="1"/>
        <rFont val="Times New Roman"/>
        <charset val="134"/>
      </rPr>
      <t>Enterococcus faecalis</t>
    </r>
    <r>
      <rPr>
        <b/>
        <sz val="14"/>
        <color theme="1"/>
        <rFont val="Times New Roman"/>
        <charset val="134"/>
      </rPr>
      <t xml:space="preserve"> ATCC 51559</t>
    </r>
  </si>
  <si>
    <r>
      <rPr>
        <sz val="14"/>
        <color theme="1"/>
        <rFont val="Times New Roman"/>
        <charset val="134"/>
      </rPr>
      <t xml:space="preserve">(f) Antibacterial activity of test compounds against </t>
    </r>
    <r>
      <rPr>
        <b/>
        <i/>
        <sz val="14"/>
        <color theme="1"/>
        <rFont val="Times New Roman"/>
        <charset val="134"/>
      </rPr>
      <t>Klebsiella pneumoniae</t>
    </r>
    <r>
      <rPr>
        <b/>
        <sz val="14"/>
        <color theme="1"/>
        <rFont val="Times New Roman"/>
        <charset val="134"/>
      </rPr>
      <t xml:space="preserve"> subsp. </t>
    </r>
    <r>
      <rPr>
        <b/>
        <i/>
        <sz val="14"/>
        <color theme="1"/>
        <rFont val="Times New Roman"/>
        <charset val="134"/>
      </rPr>
      <t>pneumoniae</t>
    </r>
    <r>
      <rPr>
        <b/>
        <sz val="14"/>
        <color theme="1"/>
        <rFont val="Times New Roman"/>
        <charset val="134"/>
      </rPr>
      <t xml:space="preserve"> ATCC 13883</t>
    </r>
  </si>
  <si>
    <r>
      <rPr>
        <sz val="14"/>
        <color theme="1"/>
        <rFont val="Times New Roman"/>
        <charset val="134"/>
      </rPr>
      <t xml:space="preserve">(g) Antibacterial activity of test compounds against </t>
    </r>
    <r>
      <rPr>
        <b/>
        <i/>
        <sz val="14"/>
        <color theme="1"/>
        <rFont val="Times New Roman"/>
        <charset val="134"/>
      </rPr>
      <t>Vibrio vulnificus</t>
    </r>
    <r>
      <rPr>
        <b/>
        <sz val="14"/>
        <color theme="1"/>
        <rFont val="Times New Roman"/>
        <charset val="134"/>
      </rPr>
      <t xml:space="preserve"> ATCC 27562</t>
    </r>
  </si>
  <si>
    <r>
      <t xml:space="preserve">(a) MIC determination for compound </t>
    </r>
    <r>
      <rPr>
        <b/>
        <sz val="14"/>
        <color theme="1"/>
        <rFont val="Times New Roman"/>
        <charset val="134"/>
      </rPr>
      <t>6</t>
    </r>
    <r>
      <rPr>
        <sz val="14"/>
        <color theme="1"/>
        <rFont val="Times New Roman"/>
        <charset val="134"/>
      </rPr>
      <t xml:space="preserve"> towards </t>
    </r>
    <r>
      <rPr>
        <b/>
        <i/>
        <sz val="14"/>
        <color theme="1"/>
        <rFont val="Times New Roman"/>
        <charset val="134"/>
      </rPr>
      <t>Phytophthora nicotianae</t>
    </r>
  </si>
  <si>
    <t>6  50 μM</t>
  </si>
  <si>
    <t>6  25 μM</t>
  </si>
  <si>
    <t>6  12.5 μM</t>
  </si>
  <si>
    <t>6  6.25 μM</t>
  </si>
  <si>
    <t>6  3.13 μM</t>
  </si>
  <si>
    <t>6  1.56 μM</t>
  </si>
  <si>
    <t>6  0.78 μM</t>
  </si>
  <si>
    <t>6  0.39 μM</t>
  </si>
  <si>
    <t>6  0.20 μM</t>
  </si>
  <si>
    <t>6  0.10 μM</t>
  </si>
  <si>
    <t>6  0.05 μM</t>
  </si>
  <si>
    <t>6  0.02 μM</t>
  </si>
  <si>
    <t>Carbendazim 50 μM</t>
  </si>
  <si>
    <t>Carbendazim 25 μM</t>
  </si>
  <si>
    <t>Carbendazim 12.5 μM</t>
  </si>
  <si>
    <t>Carbendazim 6.25 μM</t>
  </si>
  <si>
    <t>Carbendazim 3.13 μM</t>
  </si>
  <si>
    <t>Carbendazim 1.56 μM</t>
  </si>
  <si>
    <t>Carbendazim 0.78 μM</t>
  </si>
  <si>
    <t>Carbendazim 0.39 μM</t>
  </si>
  <si>
    <t>Carbendazim 0.20 μM</t>
  </si>
  <si>
    <t>Carbendazim 0.10 μM</t>
  </si>
  <si>
    <t>Carbendazim 0.05 μM</t>
  </si>
  <si>
    <t>Carbendazim 0.02μM</t>
  </si>
  <si>
    <r>
      <rPr>
        <sz val="14"/>
        <color theme="1"/>
        <rFont val="Times New Roman"/>
        <charset val="134"/>
      </rPr>
      <t xml:space="preserve">(b) MIC determination for compound </t>
    </r>
    <r>
      <rPr>
        <b/>
        <sz val="14"/>
        <color theme="1"/>
        <rFont val="Times New Roman"/>
        <charset val="134"/>
      </rPr>
      <t>6</t>
    </r>
    <r>
      <rPr>
        <sz val="14"/>
        <color theme="1"/>
        <rFont val="Times New Roman"/>
        <charset val="134"/>
      </rPr>
      <t xml:space="preserve"> towards </t>
    </r>
    <r>
      <rPr>
        <b/>
        <i/>
        <sz val="14"/>
        <color theme="1"/>
        <rFont val="Times New Roman"/>
        <charset val="134"/>
      </rPr>
      <t>Acinetobacter baumannii</t>
    </r>
    <r>
      <rPr>
        <b/>
        <sz val="14"/>
        <color theme="1"/>
        <rFont val="Times New Roman"/>
        <charset val="134"/>
      </rPr>
      <t xml:space="preserve"> ATCC 19606</t>
    </r>
  </si>
  <si>
    <t>Ciprofloxacin 50 μM</t>
  </si>
  <si>
    <t>Ciprofloxacin 25 μM</t>
  </si>
  <si>
    <t>Ciprofloxacin 12.5 μM</t>
  </si>
  <si>
    <t>Ciprofloxacin 6.25 μM</t>
  </si>
  <si>
    <t>Ciprofloxacin 3.13 μM</t>
  </si>
  <si>
    <t>Ciprofloxacin 1.56 μM</t>
  </si>
  <si>
    <t>Ciprofloxacin 0.78 μM</t>
  </si>
  <si>
    <t>Ciprofloxacin 0.39 μM</t>
  </si>
  <si>
    <t>Ciprofloxacin 0.20 μM</t>
  </si>
  <si>
    <t>Ciprofloxacin 0.10 μM</t>
  </si>
  <si>
    <t>Ciprofloxacin 0.05 μM</t>
  </si>
  <si>
    <t>Ciprofloxacin 0.02 μM</t>
  </si>
  <si>
    <r>
      <rPr>
        <sz val="14"/>
        <color theme="1"/>
        <rFont val="Times New Roman"/>
        <charset val="134"/>
      </rPr>
      <t xml:space="preserve">(c) MIC determination for compound </t>
    </r>
    <r>
      <rPr>
        <b/>
        <sz val="14"/>
        <color theme="1"/>
        <rFont val="Times New Roman"/>
        <charset val="134"/>
      </rPr>
      <t>6</t>
    </r>
    <r>
      <rPr>
        <sz val="14"/>
        <color theme="1"/>
        <rFont val="Times New Roman"/>
        <charset val="134"/>
      </rPr>
      <t xml:space="preserve"> towards </t>
    </r>
    <r>
      <rPr>
        <b/>
        <i/>
        <sz val="14"/>
        <color theme="1"/>
        <rFont val="Times New Roman"/>
        <charset val="134"/>
      </rPr>
      <t>Vibrio vulnificus</t>
    </r>
    <r>
      <rPr>
        <b/>
        <sz val="14"/>
        <color theme="1"/>
        <rFont val="Times New Roman"/>
        <charset val="134"/>
      </rPr>
      <t xml:space="preserve"> ATCC 27562</t>
    </r>
  </si>
  <si>
    <t>Table S10 Cytotoxicity assay of isolated 16 compounds</t>
  </si>
  <si>
    <t>Concentration (μM)</t>
  </si>
  <si>
    <t>Cell inhibition±SD</t>
  </si>
  <si>
    <t>A549</t>
  </si>
  <si>
    <t>MKN-45</t>
  </si>
  <si>
    <t>HCT 116</t>
  </si>
  <si>
    <t>HeLa</t>
  </si>
  <si>
    <t>K-562</t>
  </si>
  <si>
    <t>Cisplatin</t>
  </si>
  <si>
    <t>786-O</t>
  </si>
  <si>
    <t>TE-1</t>
  </si>
  <si>
    <t>5637</t>
  </si>
  <si>
    <t>GBC-SD</t>
  </si>
  <si>
    <t>L-02</t>
  </si>
  <si>
    <t>MCF7</t>
  </si>
  <si>
    <t>HepG2</t>
  </si>
  <si>
    <t>SF126</t>
  </si>
  <si>
    <t>DU145</t>
  </si>
  <si>
    <t>CAL-62</t>
  </si>
  <si>
    <t>PATU8988T</t>
  </si>
  <si>
    <t>HOS</t>
  </si>
  <si>
    <t>A-375</t>
  </si>
  <si>
    <t>A-673</t>
  </si>
  <si>
    <t>293T</t>
  </si>
  <si>
    <t>Note: The cell inhibition rate&gt;50% is highlighted in red</t>
  </si>
  <si>
    <r>
      <rPr>
        <sz val="14"/>
        <color theme="1"/>
        <rFont val="Times New Roman"/>
        <charset val="134"/>
      </rPr>
      <t>Table S11 IC</t>
    </r>
    <r>
      <rPr>
        <vertAlign val="subscript"/>
        <sz val="14"/>
        <color theme="1"/>
        <rFont val="Times New Roman"/>
        <charset val="134"/>
      </rPr>
      <t>50</t>
    </r>
    <r>
      <rPr>
        <sz val="14"/>
        <color theme="1"/>
        <rFont val="Times New Roman"/>
        <charset val="134"/>
      </rPr>
      <t xml:space="preserve"> values of compounds </t>
    </r>
    <r>
      <rPr>
        <b/>
        <sz val="14"/>
        <color theme="1"/>
        <rFont val="Times New Roman"/>
        <charset val="134"/>
      </rPr>
      <t>6</t>
    </r>
    <r>
      <rPr>
        <sz val="14"/>
        <color theme="1"/>
        <rFont val="Times New Roman"/>
        <charset val="134"/>
      </rPr>
      <t xml:space="preserve"> and </t>
    </r>
    <r>
      <rPr>
        <b/>
        <sz val="14"/>
        <color theme="1"/>
        <rFont val="Times New Roman"/>
        <charset val="134"/>
      </rPr>
      <t>11</t>
    </r>
    <r>
      <rPr>
        <sz val="14"/>
        <color theme="1"/>
        <rFont val="Times New Roman"/>
        <charset val="134"/>
      </rPr>
      <t xml:space="preserve"> against selected human cancer cell lines</t>
    </r>
  </si>
  <si>
    <t>Cell line</t>
  </si>
  <si>
    <r>
      <rPr>
        <sz val="12"/>
        <color theme="1"/>
        <rFont val="Times New Roman"/>
        <charset val="134"/>
      </rPr>
      <t>IC</t>
    </r>
    <r>
      <rPr>
        <vertAlign val="subscript"/>
        <sz val="12"/>
        <color theme="1"/>
        <rFont val="Times New Roman"/>
        <charset val="134"/>
      </rPr>
      <t>50</t>
    </r>
    <r>
      <rPr>
        <sz val="12"/>
        <color theme="1"/>
        <rFont val="Times New Roman"/>
        <charset val="134"/>
      </rPr>
      <t xml:space="preserve"> (μM)</t>
    </r>
  </si>
  <si>
    <t>cisplatin</t>
  </si>
  <si>
    <t>44.92 ± 0.60</t>
  </si>
  <si>
    <t>-</t>
  </si>
  <si>
    <t>0.13 ± 0.01</t>
  </si>
  <si>
    <t>41.55 ± 0.74</t>
  </si>
  <si>
    <t>0.64 ± 0.11</t>
  </si>
  <si>
    <t>4.10 ± 0.14</t>
  </si>
  <si>
    <t>2.96 ± 0.32</t>
  </si>
  <si>
    <t>3.43 ± 0.13</t>
  </si>
  <si>
    <t>0.93 ± 0.07</t>
  </si>
  <si>
    <t>3.13 ± 0.19</t>
  </si>
  <si>
    <t>1.86 ± 0.03</t>
  </si>
  <si>
    <t>1.29 ± 0.06</t>
  </si>
  <si>
    <t>48.68 ± 0.46</t>
  </si>
  <si>
    <t>2.95 ± 0.42</t>
  </si>
  <si>
    <t>2.44 ± 0.11</t>
  </si>
  <si>
    <t>2.14 ± 0.01</t>
  </si>
  <si>
    <t>0.45 ± 0.04</t>
  </si>
  <si>
    <t>5.12 ± 0.15</t>
  </si>
  <si>
    <t>64.19 ± 0.36</t>
  </si>
  <si>
    <t>7.34 ± 0.65</t>
  </si>
  <si>
    <t>69.80 ± 1.39</t>
  </si>
  <si>
    <t>Raw data</t>
  </si>
  <si>
    <t>Cell name</t>
  </si>
  <si>
    <t>Sample No.</t>
  </si>
  <si>
    <t>Drug concentration (μM) / Inhibition (%)</t>
  </si>
  <si>
    <t xml:space="preserve">Sample No. 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"/>
    <numFmt numFmtId="177" formatCode="0.00_ "/>
    <numFmt numFmtId="178" formatCode="0.000_ "/>
  </numFmts>
  <fonts count="36">
    <font>
      <sz val="12"/>
      <color theme="1"/>
      <name val="宋体"/>
      <charset val="134"/>
      <scheme val="minor"/>
    </font>
    <font>
      <sz val="12"/>
      <color theme="1"/>
      <name val="Times New Roman"/>
      <charset val="134"/>
    </font>
    <font>
      <sz val="14"/>
      <color theme="1"/>
      <name val="Times New Roman"/>
      <charset val="134"/>
    </font>
    <font>
      <b/>
      <sz val="12"/>
      <color theme="1"/>
      <name val="Times New Roman"/>
      <charset val="134"/>
    </font>
    <font>
      <b/>
      <sz val="12"/>
      <name val="Times New Roman"/>
      <charset val="134"/>
    </font>
    <font>
      <sz val="11"/>
      <color theme="1"/>
      <name val="Times New Roman"/>
      <charset val="134"/>
    </font>
    <font>
      <b/>
      <sz val="14"/>
      <name val="Times New Roman"/>
      <charset val="134"/>
    </font>
    <font>
      <sz val="12"/>
      <name val="Times New Roman"/>
      <charset val="134"/>
    </font>
    <font>
      <sz val="14"/>
      <name val="Times New Roman"/>
      <charset val="134"/>
    </font>
    <font>
      <sz val="14"/>
      <color rgb="FFFF0000"/>
      <name val="Times New Roman"/>
      <charset val="134"/>
    </font>
    <font>
      <b/>
      <sz val="14"/>
      <color theme="1"/>
      <name val="Times New Roman"/>
      <charset val="134"/>
    </font>
    <font>
      <sz val="12"/>
      <color rgb="FFFF0000"/>
      <name val="Times New Roman"/>
      <charset val="134"/>
    </font>
    <font>
      <sz val="12"/>
      <color theme="1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i/>
      <sz val="14"/>
      <color theme="1"/>
      <name val="Times New Roman"/>
      <charset val="134"/>
    </font>
    <font>
      <b/>
      <sz val="14"/>
      <color theme="1"/>
      <name val="宋体"/>
      <charset val="134"/>
    </font>
    <font>
      <vertAlign val="subscript"/>
      <sz val="14"/>
      <color theme="1"/>
      <name val="Times New Roman"/>
      <charset val="134"/>
    </font>
    <font>
      <vertAlign val="subscript"/>
      <sz val="12"/>
      <color theme="1"/>
      <name val="Times New Roman"/>
      <charset val="134"/>
    </font>
  </fonts>
  <fills count="39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15"/>
        <bgColor indexed="64"/>
      </patternFill>
    </fill>
    <fill>
      <patternFill patternType="solid">
        <fgColor theme="5" tint="0.8"/>
        <bgColor indexed="64"/>
      </patternFill>
    </fill>
    <fill>
      <patternFill patternType="solid">
        <fgColor theme="3" tint="0.8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8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8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9" borderId="10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11" applyNumberFormat="0" applyFill="0" applyAlignment="0" applyProtection="0">
      <alignment vertical="center"/>
    </xf>
    <xf numFmtId="0" fontId="19" fillId="0" borderId="11" applyNumberFormat="0" applyFill="0" applyAlignment="0" applyProtection="0">
      <alignment vertical="center"/>
    </xf>
    <xf numFmtId="0" fontId="20" fillId="0" borderId="12" applyNumberFormat="0" applyFill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10" borderId="13" applyNumberFormat="0" applyAlignment="0" applyProtection="0">
      <alignment vertical="center"/>
    </xf>
    <xf numFmtId="0" fontId="22" fillId="11" borderId="14" applyNumberFormat="0" applyAlignment="0" applyProtection="0">
      <alignment vertical="center"/>
    </xf>
    <xf numFmtId="0" fontId="23" fillId="11" borderId="13" applyNumberFormat="0" applyAlignment="0" applyProtection="0">
      <alignment vertical="center"/>
    </xf>
    <xf numFmtId="0" fontId="24" fillId="12" borderId="15" applyNumberFormat="0" applyAlignment="0" applyProtection="0">
      <alignment vertical="center"/>
    </xf>
    <xf numFmtId="0" fontId="25" fillId="0" borderId="16" applyNumberFormat="0" applyFill="0" applyAlignment="0" applyProtection="0">
      <alignment vertical="center"/>
    </xf>
    <xf numFmtId="0" fontId="26" fillId="0" borderId="17" applyNumberFormat="0" applyFill="0" applyAlignment="0" applyProtection="0">
      <alignment vertical="center"/>
    </xf>
    <xf numFmtId="0" fontId="27" fillId="13" borderId="0" applyNumberFormat="0" applyBorder="0" applyAlignment="0" applyProtection="0">
      <alignment vertical="center"/>
    </xf>
    <xf numFmtId="0" fontId="28" fillId="14" borderId="0" applyNumberFormat="0" applyBorder="0" applyAlignment="0" applyProtection="0">
      <alignment vertical="center"/>
    </xf>
    <xf numFmtId="0" fontId="29" fillId="15" borderId="0" applyNumberFormat="0" applyBorder="0" applyAlignment="0" applyProtection="0">
      <alignment vertical="center"/>
    </xf>
    <xf numFmtId="0" fontId="30" fillId="16" borderId="0" applyNumberFormat="0" applyBorder="0" applyAlignment="0" applyProtection="0">
      <alignment vertical="center"/>
    </xf>
    <xf numFmtId="0" fontId="31" fillId="7" borderId="0" applyNumberFormat="0" applyBorder="0" applyAlignment="0" applyProtection="0">
      <alignment vertical="center"/>
    </xf>
    <xf numFmtId="0" fontId="31" fillId="17" borderId="0" applyNumberFormat="0" applyBorder="0" applyAlignment="0" applyProtection="0">
      <alignment vertical="center"/>
    </xf>
    <xf numFmtId="0" fontId="30" fillId="18" borderId="0" applyNumberFormat="0" applyBorder="0" applyAlignment="0" applyProtection="0">
      <alignment vertical="center"/>
    </xf>
    <xf numFmtId="0" fontId="30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1" borderId="0" applyNumberFormat="0" applyBorder="0" applyAlignment="0" applyProtection="0">
      <alignment vertical="center"/>
    </xf>
    <xf numFmtId="0" fontId="30" fillId="22" borderId="0" applyNumberFormat="0" applyBorder="0" applyAlignment="0" applyProtection="0">
      <alignment vertical="center"/>
    </xf>
    <xf numFmtId="0" fontId="30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5" borderId="0" applyNumberFormat="0" applyBorder="0" applyAlignment="0" applyProtection="0">
      <alignment vertical="center"/>
    </xf>
    <xf numFmtId="0" fontId="30" fillId="26" borderId="0" applyNumberFormat="0" applyBorder="0" applyAlignment="0" applyProtection="0">
      <alignment vertical="center"/>
    </xf>
    <xf numFmtId="0" fontId="30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29" borderId="0" applyNumberFormat="0" applyBorder="0" applyAlignment="0" applyProtection="0">
      <alignment vertical="center"/>
    </xf>
    <xf numFmtId="0" fontId="30" fillId="30" borderId="0" applyNumberFormat="0" applyBorder="0" applyAlignment="0" applyProtection="0">
      <alignment vertical="center"/>
    </xf>
    <xf numFmtId="0" fontId="30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33" borderId="0" applyNumberFormat="0" applyBorder="0" applyAlignment="0" applyProtection="0">
      <alignment vertical="center"/>
    </xf>
    <xf numFmtId="0" fontId="30" fillId="34" borderId="0" applyNumberFormat="0" applyBorder="0" applyAlignment="0" applyProtection="0">
      <alignment vertical="center"/>
    </xf>
    <xf numFmtId="0" fontId="30" fillId="35" borderId="0" applyNumberFormat="0" applyBorder="0" applyAlignment="0" applyProtection="0">
      <alignment vertical="center"/>
    </xf>
    <xf numFmtId="0" fontId="31" fillId="36" borderId="0" applyNumberFormat="0" applyBorder="0" applyAlignment="0" applyProtection="0">
      <alignment vertical="center"/>
    </xf>
    <xf numFmtId="0" fontId="31" fillId="37" borderId="0" applyNumberFormat="0" applyBorder="0" applyAlignment="0" applyProtection="0">
      <alignment vertical="center"/>
    </xf>
    <xf numFmtId="0" fontId="30" fillId="38" borderId="0" applyNumberFormat="0" applyBorder="0" applyAlignment="0" applyProtection="0">
      <alignment vertical="center"/>
    </xf>
  </cellStyleXfs>
  <cellXfs count="84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 wrapText="1"/>
    </xf>
    <xf numFmtId="0" fontId="3" fillId="0" borderId="5" xfId="0" applyFont="1" applyFill="1" applyBorder="1" applyAlignment="1">
      <alignment horizontal="center" vertical="center" wrapText="1"/>
    </xf>
    <xf numFmtId="10" fontId="1" fillId="0" borderId="4" xfId="3" applyNumberFormat="1" applyFont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 wrapText="1"/>
    </xf>
    <xf numFmtId="0" fontId="3" fillId="0" borderId="7" xfId="0" applyFont="1" applyFill="1" applyBorder="1" applyAlignment="1">
      <alignment horizontal="center" vertical="center" wrapText="1"/>
    </xf>
    <xf numFmtId="0" fontId="1" fillId="0" borderId="5" xfId="0" applyFont="1" applyFill="1" applyBorder="1" applyAlignment="1">
      <alignment horizontal="center" vertical="center" wrapText="1"/>
    </xf>
    <xf numFmtId="0" fontId="1" fillId="0" borderId="6" xfId="0" applyFont="1" applyFill="1" applyBorder="1" applyAlignment="1">
      <alignment horizontal="center" vertical="center" wrapText="1"/>
    </xf>
    <xf numFmtId="0" fontId="1" fillId="0" borderId="7" xfId="0" applyFont="1" applyFill="1" applyBorder="1" applyAlignment="1">
      <alignment horizontal="center" vertical="center" wrapText="1"/>
    </xf>
    <xf numFmtId="0" fontId="1" fillId="0" borderId="0" xfId="0" applyFont="1" applyFill="1" applyAlignment="1">
      <alignment vertical="center"/>
    </xf>
    <xf numFmtId="0" fontId="3" fillId="0" borderId="4" xfId="0" applyFont="1" applyFill="1" applyBorder="1" applyAlignment="1">
      <alignment horizontal="center" vertical="center" wrapText="1"/>
    </xf>
    <xf numFmtId="10" fontId="1" fillId="0" borderId="4" xfId="0" applyNumberFormat="1" applyFont="1" applyFill="1" applyBorder="1" applyAlignment="1">
      <alignment horizontal="center" vertical="center" wrapText="1"/>
    </xf>
    <xf numFmtId="0" fontId="5" fillId="0" borderId="0" xfId="0" applyFont="1" applyFill="1" applyAlignment="1">
      <alignment horizontal="center" vertical="center"/>
    </xf>
    <xf numFmtId="0" fontId="6" fillId="0" borderId="8" xfId="0" applyFont="1" applyFill="1" applyBorder="1" applyAlignment="1">
      <alignment horizontal="center" vertical="center"/>
    </xf>
    <xf numFmtId="0" fontId="7" fillId="0" borderId="8" xfId="0" applyFont="1" applyFill="1" applyBorder="1" applyAlignment="1">
      <alignment horizontal="center" vertical="center" wrapText="1"/>
    </xf>
    <xf numFmtId="0" fontId="8" fillId="0" borderId="8" xfId="0" applyFont="1" applyFill="1" applyBorder="1" applyAlignment="1">
      <alignment horizontal="center" vertical="center" wrapText="1"/>
    </xf>
    <xf numFmtId="0" fontId="7" fillId="0" borderId="0" xfId="0" applyFont="1" applyFill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 wrapText="1"/>
    </xf>
    <xf numFmtId="0" fontId="7" fillId="0" borderId="3" xfId="0" applyFont="1" applyFill="1" applyBorder="1" applyAlignment="1">
      <alignment horizontal="center" vertical="center" wrapText="1"/>
    </xf>
    <xf numFmtId="0" fontId="8" fillId="0" borderId="0" xfId="0" applyFont="1" applyFill="1" applyAlignment="1">
      <alignment horizontal="center" vertical="center" wrapText="1"/>
    </xf>
    <xf numFmtId="10" fontId="8" fillId="0" borderId="0" xfId="3" applyNumberFormat="1" applyFont="1" applyAlignment="1">
      <alignment horizontal="center" vertical="center" wrapText="1"/>
    </xf>
    <xf numFmtId="0" fontId="8" fillId="0" borderId="0" xfId="3" applyNumberFormat="1" applyFont="1" applyAlignment="1">
      <alignment horizontal="center" vertical="center" wrapText="1"/>
    </xf>
    <xf numFmtId="10" fontId="9" fillId="0" borderId="0" xfId="3" applyNumberFormat="1" applyFont="1" applyAlignment="1">
      <alignment horizontal="center" vertical="center" wrapText="1"/>
    </xf>
    <xf numFmtId="0" fontId="9" fillId="0" borderId="0" xfId="3" applyNumberFormat="1" applyFont="1" applyAlignment="1">
      <alignment horizontal="center" vertical="center" wrapText="1"/>
    </xf>
    <xf numFmtId="0" fontId="8" fillId="0" borderId="0" xfId="0" applyFont="1" applyFill="1" applyBorder="1" applyAlignment="1">
      <alignment horizontal="center" vertical="center" wrapText="1"/>
    </xf>
    <xf numFmtId="10" fontId="8" fillId="0" borderId="0" xfId="3" applyNumberFormat="1" applyFont="1" applyBorder="1" applyAlignment="1">
      <alignment horizontal="center" vertical="center" wrapText="1"/>
    </xf>
    <xf numFmtId="0" fontId="8" fillId="0" borderId="0" xfId="3" applyNumberFormat="1" applyFont="1" applyBorder="1" applyAlignment="1">
      <alignment horizontal="center" vertical="center" wrapText="1"/>
    </xf>
    <xf numFmtId="0" fontId="8" fillId="0" borderId="9" xfId="0" applyFont="1" applyFill="1" applyBorder="1" applyAlignment="1">
      <alignment horizontal="center" vertical="center" wrapText="1"/>
    </xf>
    <xf numFmtId="10" fontId="8" fillId="0" borderId="9" xfId="3" applyNumberFormat="1" applyFont="1" applyBorder="1" applyAlignment="1">
      <alignment horizontal="center" vertical="center" wrapText="1"/>
    </xf>
    <xf numFmtId="0" fontId="8" fillId="0" borderId="9" xfId="3" applyNumberFormat="1" applyFont="1" applyBorder="1" applyAlignment="1">
      <alignment horizontal="center" vertical="center" wrapText="1"/>
    </xf>
    <xf numFmtId="10" fontId="7" fillId="0" borderId="0" xfId="3" applyNumberFormat="1" applyFont="1" applyAlignment="1">
      <alignment horizontal="center" vertical="center" wrapText="1"/>
    </xf>
    <xf numFmtId="0" fontId="10" fillId="0" borderId="9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Fill="1" applyAlignment="1">
      <alignment horizontal="left" vertical="center"/>
    </xf>
    <xf numFmtId="0" fontId="7" fillId="0" borderId="2" xfId="0" applyFont="1" applyFill="1" applyBorder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176" fontId="7" fillId="4" borderId="0" xfId="0" applyNumberFormat="1" applyFont="1" applyFill="1" applyAlignment="1">
      <alignment horizontal="center" vertical="center"/>
    </xf>
    <xf numFmtId="176" fontId="7" fillId="5" borderId="0" xfId="0" applyNumberFormat="1" applyFont="1" applyFill="1" applyAlignment="1">
      <alignment horizontal="center" vertical="center"/>
    </xf>
    <xf numFmtId="176" fontId="11" fillId="5" borderId="0" xfId="0" applyNumberFormat="1" applyFont="1" applyFill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  <xf numFmtId="176" fontId="7" fillId="0" borderId="0" xfId="0" applyNumberFormat="1" applyFont="1" applyFill="1" applyAlignment="1">
      <alignment horizontal="center" vertical="center"/>
    </xf>
    <xf numFmtId="176" fontId="11" fillId="0" borderId="0" xfId="0" applyNumberFormat="1" applyFont="1" applyFill="1" applyAlignment="1">
      <alignment horizontal="center" vertical="center"/>
    </xf>
    <xf numFmtId="0" fontId="7" fillId="0" borderId="3" xfId="0" applyFont="1" applyFill="1" applyBorder="1" applyAlignment="1">
      <alignment horizontal="center" vertical="center"/>
    </xf>
    <xf numFmtId="176" fontId="7" fillId="6" borderId="3" xfId="0" applyNumberFormat="1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7" fillId="5" borderId="0" xfId="0" applyFont="1" applyFill="1" applyAlignment="1">
      <alignment horizontal="center" vertical="center"/>
    </xf>
    <xf numFmtId="0" fontId="11" fillId="5" borderId="0" xfId="0" applyFont="1" applyFill="1" applyAlignment="1">
      <alignment horizontal="center" vertical="center"/>
    </xf>
    <xf numFmtId="0" fontId="11" fillId="0" borderId="0" xfId="0" applyFont="1" applyFill="1" applyAlignment="1">
      <alignment horizontal="center" vertical="center"/>
    </xf>
    <xf numFmtId="0" fontId="7" fillId="6" borderId="3" xfId="0" applyFont="1" applyFill="1" applyBorder="1" applyAlignment="1">
      <alignment horizontal="center" vertical="center"/>
    </xf>
    <xf numFmtId="176" fontId="7" fillId="2" borderId="0" xfId="0" applyNumberFormat="1" applyFont="1" applyFill="1" applyAlignment="1">
      <alignment horizontal="center" vertical="center"/>
    </xf>
    <xf numFmtId="176" fontId="7" fillId="7" borderId="3" xfId="0" applyNumberFormat="1" applyFont="1" applyFill="1" applyBorder="1" applyAlignment="1">
      <alignment horizontal="center" vertical="center"/>
    </xf>
    <xf numFmtId="176" fontId="7" fillId="0" borderId="3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7" fillId="8" borderId="3" xfId="0" applyFont="1" applyFill="1" applyBorder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  <xf numFmtId="0" fontId="12" fillId="2" borderId="0" xfId="0" applyFont="1" applyFill="1" applyAlignment="1">
      <alignment horizontal="center" vertical="center"/>
    </xf>
    <xf numFmtId="176" fontId="7" fillId="8" borderId="3" xfId="0" applyNumberFormat="1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178" fontId="7" fillId="0" borderId="3" xfId="0" applyNumberFormat="1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178" fontId="7" fillId="0" borderId="2" xfId="0" applyNumberFormat="1" applyFont="1" applyFill="1" applyBorder="1" applyAlignment="1">
      <alignment horizontal="center" vertical="center"/>
    </xf>
    <xf numFmtId="178" fontId="7" fillId="0" borderId="2" xfId="0" applyNumberFormat="1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horizontal="center" vertical="center" wrapText="1"/>
    </xf>
    <xf numFmtId="10" fontId="7" fillId="0" borderId="0" xfId="0" applyNumberFormat="1" applyFont="1" applyFill="1" applyBorder="1" applyAlignment="1">
      <alignment horizontal="center" vertical="center"/>
    </xf>
    <xf numFmtId="178" fontId="7" fillId="0" borderId="9" xfId="0" applyNumberFormat="1" applyFont="1" applyFill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/>
    </xf>
    <xf numFmtId="10" fontId="7" fillId="0" borderId="9" xfId="0" applyNumberFormat="1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sharedStrings" Target="sharedString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0"/>
  <sheetViews>
    <sheetView topLeftCell="A11" workbookViewId="0">
      <selection activeCell="J12" sqref="J12"/>
    </sheetView>
  </sheetViews>
  <sheetFormatPr defaultColWidth="9" defaultRowHeight="14.25" outlineLevelCol="7"/>
  <cols>
    <col min="1" max="1" width="13.75" customWidth="1"/>
    <col min="2" max="2" width="16.875" customWidth="1"/>
    <col min="3" max="6" width="10.5083333333333" customWidth="1"/>
    <col min="7" max="7" width="2.875" customWidth="1"/>
    <col min="8" max="8" width="10.5083333333333" customWidth="1"/>
  </cols>
  <sheetData>
    <row r="1" ht="19.5" spans="1:8">
      <c r="A1" s="2" t="s">
        <v>0</v>
      </c>
      <c r="B1" s="2"/>
      <c r="C1" s="2"/>
      <c r="D1" s="2"/>
      <c r="E1" s="2"/>
      <c r="F1" s="2"/>
      <c r="G1" s="2"/>
      <c r="H1" s="2"/>
    </row>
    <row r="2" ht="15.75" spans="1:8">
      <c r="A2" s="74" t="s">
        <v>1</v>
      </c>
      <c r="B2" s="74"/>
      <c r="C2" s="74"/>
      <c r="D2" s="74"/>
      <c r="E2" s="74"/>
      <c r="F2" s="74"/>
      <c r="G2" s="74"/>
      <c r="H2" s="74"/>
    </row>
    <row r="3" ht="31.5" spans="1:8">
      <c r="A3" s="75" t="s">
        <v>2</v>
      </c>
      <c r="B3" s="76" t="s">
        <v>3</v>
      </c>
      <c r="C3" s="77" t="s">
        <v>4</v>
      </c>
      <c r="D3" s="77"/>
      <c r="E3" s="77"/>
      <c r="F3" s="78" t="s">
        <v>5</v>
      </c>
      <c r="G3" s="76" t="s">
        <v>6</v>
      </c>
      <c r="H3" s="77" t="s">
        <v>7</v>
      </c>
    </row>
    <row r="4" ht="15.75" spans="1:8">
      <c r="A4" s="79">
        <v>1</v>
      </c>
      <c r="B4" s="67">
        <v>50</v>
      </c>
      <c r="C4" s="80">
        <v>0.565397536394177</v>
      </c>
      <c r="D4" s="80">
        <v>0.578835386338186</v>
      </c>
      <c r="E4" s="80">
        <v>0.562038073908175</v>
      </c>
      <c r="F4" s="80">
        <f>AVERAGE(C4:E4)</f>
        <v>0.568756998880179</v>
      </c>
      <c r="G4" s="67" t="s">
        <v>6</v>
      </c>
      <c r="H4" s="80">
        <f t="shared" ref="H4:H20" si="0">STDEV(C4:E4)</f>
        <v>0.00888830227681268</v>
      </c>
    </row>
    <row r="5" ht="15.75" spans="1:8">
      <c r="A5" s="79">
        <v>2</v>
      </c>
      <c r="B5" s="67">
        <v>50</v>
      </c>
      <c r="C5" s="80">
        <v>0.513437849944008</v>
      </c>
      <c r="D5" s="80">
        <v>0.533594624860022</v>
      </c>
      <c r="E5" s="80">
        <v>0.526875699888017</v>
      </c>
      <c r="F5" s="80">
        <f t="shared" ref="F4:F20" si="1">AVERAGE(C5:E5)</f>
        <v>0.524636058230682</v>
      </c>
      <c r="G5" s="67" t="s">
        <v>6</v>
      </c>
      <c r="H5" s="80">
        <f t="shared" si="0"/>
        <v>0.0102633274243134</v>
      </c>
    </row>
    <row r="6" ht="15.75" spans="1:8">
      <c r="A6" s="79">
        <v>5</v>
      </c>
      <c r="B6" s="67">
        <v>50</v>
      </c>
      <c r="C6" s="80">
        <v>0.453563714902808</v>
      </c>
      <c r="D6" s="80">
        <v>0.473002159827214</v>
      </c>
      <c r="E6" s="80">
        <v>0.447084233261339</v>
      </c>
      <c r="F6" s="80">
        <f t="shared" si="1"/>
        <v>0.457883369330454</v>
      </c>
      <c r="G6" s="67" t="s">
        <v>6</v>
      </c>
      <c r="H6" s="80">
        <f t="shared" si="0"/>
        <v>0.0134881166272105</v>
      </c>
    </row>
    <row r="7" ht="15.75" spans="1:8">
      <c r="A7" s="79">
        <v>6</v>
      </c>
      <c r="B7" s="67">
        <v>50</v>
      </c>
      <c r="C7" s="80">
        <v>0.531317494600432</v>
      </c>
      <c r="D7" s="80">
        <v>0.531317494600432</v>
      </c>
      <c r="E7" s="80">
        <v>0.531317494600432</v>
      </c>
      <c r="F7" s="80">
        <f t="shared" si="1"/>
        <v>0.531317494600432</v>
      </c>
      <c r="G7" s="67" t="s">
        <v>6</v>
      </c>
      <c r="H7" s="80">
        <f t="shared" si="0"/>
        <v>0</v>
      </c>
    </row>
    <row r="8" ht="15.75" spans="1:8">
      <c r="A8" s="79">
        <v>7</v>
      </c>
      <c r="B8" s="67">
        <v>50</v>
      </c>
      <c r="C8" s="80">
        <v>0.44060475161987</v>
      </c>
      <c r="D8" s="80">
        <v>0.460043196544277</v>
      </c>
      <c r="E8" s="80">
        <v>0.453563714902808</v>
      </c>
      <c r="F8" s="80">
        <f t="shared" si="1"/>
        <v>0.451403887688985</v>
      </c>
      <c r="G8" s="67" t="s">
        <v>6</v>
      </c>
      <c r="H8" s="80">
        <f t="shared" si="0"/>
        <v>0.00989757169536947</v>
      </c>
    </row>
    <row r="9" ht="15.75" spans="1:8">
      <c r="A9" s="79">
        <v>8</v>
      </c>
      <c r="B9" s="67">
        <v>50</v>
      </c>
      <c r="C9" s="80">
        <v>0.466522678185745</v>
      </c>
      <c r="D9" s="80">
        <v>0.479481641468683</v>
      </c>
      <c r="E9" s="80">
        <v>0.473002159827214</v>
      </c>
      <c r="F9" s="80">
        <f t="shared" si="1"/>
        <v>0.473002159827214</v>
      </c>
      <c r="G9" s="67" t="s">
        <v>6</v>
      </c>
      <c r="H9" s="80">
        <f t="shared" si="0"/>
        <v>0.006479481641469</v>
      </c>
    </row>
    <row r="10" ht="15.75" spans="1:8">
      <c r="A10" s="79">
        <v>9</v>
      </c>
      <c r="B10" s="67">
        <v>50</v>
      </c>
      <c r="C10" s="80">
        <v>0.34341252699784</v>
      </c>
      <c r="D10" s="80">
        <v>0.375809935205184</v>
      </c>
      <c r="E10" s="80">
        <v>0.304535637149028</v>
      </c>
      <c r="F10" s="80">
        <f t="shared" si="1"/>
        <v>0.341252699784017</v>
      </c>
      <c r="G10" s="67" t="s">
        <v>6</v>
      </c>
      <c r="H10" s="80">
        <f t="shared" si="0"/>
        <v>0.0356862022502342</v>
      </c>
    </row>
    <row r="11" ht="15.75" spans="1:8">
      <c r="A11" s="79">
        <v>10</v>
      </c>
      <c r="B11" s="67">
        <v>50</v>
      </c>
      <c r="C11" s="80">
        <v>0.174946004319654</v>
      </c>
      <c r="D11" s="80">
        <v>0.213822894168466</v>
      </c>
      <c r="E11" s="80">
        <v>0.136069114470842</v>
      </c>
      <c r="F11" s="80">
        <f t="shared" si="1"/>
        <v>0.174946004319654</v>
      </c>
      <c r="G11" s="67" t="s">
        <v>6</v>
      </c>
      <c r="H11" s="80">
        <f t="shared" si="0"/>
        <v>0.038876889848812</v>
      </c>
    </row>
    <row r="12" ht="15.75" spans="1:8">
      <c r="A12" s="79">
        <v>11</v>
      </c>
      <c r="B12" s="67">
        <v>50</v>
      </c>
      <c r="C12" s="80">
        <v>0.0235162374020157</v>
      </c>
      <c r="D12" s="80">
        <v>0.0369540873460246</v>
      </c>
      <c r="E12" s="80">
        <v>0.0167973124300111</v>
      </c>
      <c r="F12" s="80">
        <f t="shared" si="1"/>
        <v>0.0257558790593505</v>
      </c>
      <c r="G12" s="67" t="s">
        <v>6</v>
      </c>
      <c r="H12" s="80">
        <f t="shared" si="0"/>
        <v>0.0102633274243132</v>
      </c>
    </row>
    <row r="13" ht="15.75" spans="1:8">
      <c r="A13" s="79">
        <v>12</v>
      </c>
      <c r="B13" s="67">
        <v>50</v>
      </c>
      <c r="C13" s="80">
        <v>0.39524838012959</v>
      </c>
      <c r="D13" s="80">
        <v>0.375809935205184</v>
      </c>
      <c r="E13" s="80">
        <v>0.356371490280777</v>
      </c>
      <c r="F13" s="80">
        <f t="shared" si="1"/>
        <v>0.375809935205184</v>
      </c>
      <c r="G13" s="67" t="s">
        <v>6</v>
      </c>
      <c r="H13" s="80">
        <f t="shared" si="0"/>
        <v>0.0194384449244065</v>
      </c>
    </row>
    <row r="14" ht="15.75" spans="1:8">
      <c r="A14" s="79">
        <v>13</v>
      </c>
      <c r="B14" s="67">
        <v>50</v>
      </c>
      <c r="C14" s="80">
        <v>0.0323974082073433</v>
      </c>
      <c r="D14" s="80">
        <v>0.0323974082073433</v>
      </c>
      <c r="E14" s="80">
        <v>0.0129589632829373</v>
      </c>
      <c r="F14" s="80">
        <f t="shared" si="1"/>
        <v>0.0259179265658746</v>
      </c>
      <c r="G14" s="67" t="s">
        <v>6</v>
      </c>
      <c r="H14" s="80">
        <f t="shared" si="0"/>
        <v>0.0112227914097335</v>
      </c>
    </row>
    <row r="15" ht="15.75" spans="1:8">
      <c r="A15" s="79">
        <v>14</v>
      </c>
      <c r="B15" s="67">
        <v>50</v>
      </c>
      <c r="C15" s="80">
        <v>0.336933045356371</v>
      </c>
      <c r="D15" s="80">
        <v>0.304535637149028</v>
      </c>
      <c r="E15" s="80">
        <v>0.317494600431965</v>
      </c>
      <c r="F15" s="80">
        <f t="shared" si="1"/>
        <v>0.319654427645788</v>
      </c>
      <c r="G15" s="67" t="s">
        <v>6</v>
      </c>
      <c r="H15" s="80">
        <f t="shared" si="0"/>
        <v>0.0163063378731548</v>
      </c>
    </row>
    <row r="16" ht="15.75" spans="1:8">
      <c r="A16" s="79">
        <v>15</v>
      </c>
      <c r="B16" s="67">
        <v>50</v>
      </c>
      <c r="C16" s="80">
        <v>0.241881298992161</v>
      </c>
      <c r="D16" s="80">
        <v>0.305711086226204</v>
      </c>
      <c r="E16" s="80">
        <v>0.28555431131019</v>
      </c>
      <c r="F16" s="80">
        <f t="shared" si="1"/>
        <v>0.277715565509518</v>
      </c>
      <c r="G16" s="67" t="s">
        <v>6</v>
      </c>
      <c r="H16" s="80">
        <f t="shared" si="0"/>
        <v>0.0326288964934682</v>
      </c>
    </row>
    <row r="17" ht="15.75" spans="1:8">
      <c r="A17" s="79">
        <v>16</v>
      </c>
      <c r="B17" s="67">
        <v>50</v>
      </c>
      <c r="C17" s="80">
        <v>0.00647948164146866</v>
      </c>
      <c r="D17" s="80">
        <v>0.019438444924406</v>
      </c>
      <c r="E17" s="80">
        <v>-0.00647948164146882</v>
      </c>
      <c r="F17" s="80">
        <f t="shared" si="1"/>
        <v>0.00647948164146861</v>
      </c>
      <c r="G17" s="67" t="s">
        <v>6</v>
      </c>
      <c r="H17" s="80">
        <f t="shared" si="0"/>
        <v>0.0129589632829374</v>
      </c>
    </row>
    <row r="18" ht="15.75" spans="1:8">
      <c r="A18" s="79">
        <v>17</v>
      </c>
      <c r="B18" s="67">
        <v>50</v>
      </c>
      <c r="C18" s="80">
        <v>0.278835386338186</v>
      </c>
      <c r="D18" s="80">
        <v>0.302351623740202</v>
      </c>
      <c r="E18" s="80">
        <v>0.258678611422172</v>
      </c>
      <c r="F18" s="80">
        <f t="shared" si="1"/>
        <v>0.279955207166853</v>
      </c>
      <c r="G18" s="67" t="s">
        <v>6</v>
      </c>
      <c r="H18" s="80">
        <f t="shared" si="0"/>
        <v>0.0218580305665661</v>
      </c>
    </row>
    <row r="19" ht="15.75" spans="1:8">
      <c r="A19" s="79">
        <v>18</v>
      </c>
      <c r="B19" s="67">
        <v>50</v>
      </c>
      <c r="C19" s="80">
        <v>0.309070548712206</v>
      </c>
      <c r="D19" s="80">
        <v>0.325867861142217</v>
      </c>
      <c r="E19" s="80">
        <v>0.292273236282195</v>
      </c>
      <c r="F19" s="80">
        <f t="shared" si="1"/>
        <v>0.309070548712206</v>
      </c>
      <c r="G19" s="67" t="s">
        <v>6</v>
      </c>
      <c r="H19" s="80">
        <f t="shared" si="0"/>
        <v>0.016797312430011</v>
      </c>
    </row>
    <row r="20" ht="16.5" spans="1:8">
      <c r="A20" s="81" t="s">
        <v>8</v>
      </c>
      <c r="B20" s="82">
        <v>10</v>
      </c>
      <c r="C20" s="83">
        <v>0.93057110862262</v>
      </c>
      <c r="D20" s="83">
        <v>0.93057110862262</v>
      </c>
      <c r="E20" s="83">
        <v>0.907054871220605</v>
      </c>
      <c r="F20" s="83">
        <f t="shared" si="1"/>
        <v>0.922732362821948</v>
      </c>
      <c r="G20" s="82" t="s">
        <v>6</v>
      </c>
      <c r="H20" s="83">
        <f t="shared" si="0"/>
        <v>0.0135771059943805</v>
      </c>
    </row>
  </sheetData>
  <mergeCells count="3">
    <mergeCell ref="A1:H1"/>
    <mergeCell ref="A2:H2"/>
    <mergeCell ref="C3:E3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74"/>
  <sheetViews>
    <sheetView zoomScale="85" zoomScaleNormal="85" topLeftCell="A274" workbookViewId="0">
      <selection activeCell="A208" sqref="A208:J208"/>
    </sheetView>
  </sheetViews>
  <sheetFormatPr defaultColWidth="9" defaultRowHeight="15.75"/>
  <cols>
    <col min="1" max="1" width="15.875" style="46" customWidth="1"/>
    <col min="2" max="9" width="14.875" style="46" customWidth="1"/>
    <col min="10" max="10" width="18.625" style="46" customWidth="1"/>
    <col min="11" max="16384" width="9" style="46"/>
  </cols>
  <sheetData>
    <row r="1" ht="18.75" spans="1:10">
      <c r="A1" s="47" t="s">
        <v>9</v>
      </c>
      <c r="B1" s="47"/>
      <c r="C1" s="47"/>
      <c r="D1" s="47"/>
      <c r="E1" s="47"/>
      <c r="F1" s="47"/>
      <c r="G1" s="47"/>
      <c r="H1" s="47"/>
      <c r="I1" s="47"/>
      <c r="J1" s="47"/>
    </row>
    <row r="3" spans="1:10">
      <c r="A3" s="58" t="s">
        <v>10</v>
      </c>
      <c r="B3" s="58">
        <v>1</v>
      </c>
      <c r="C3" s="58">
        <v>2</v>
      </c>
      <c r="D3" s="58">
        <v>3</v>
      </c>
      <c r="E3" s="58">
        <v>4</v>
      </c>
      <c r="F3" s="58">
        <v>5</v>
      </c>
      <c r="G3" s="58">
        <v>6</v>
      </c>
      <c r="H3" s="58">
        <v>7</v>
      </c>
      <c r="I3" s="58">
        <v>8</v>
      </c>
      <c r="J3" s="58">
        <v>9</v>
      </c>
    </row>
    <row r="4" spans="1:10">
      <c r="A4" s="49" t="s">
        <v>11</v>
      </c>
      <c r="B4" s="64">
        <v>0.0742</v>
      </c>
      <c r="C4" s="64">
        <v>0.0753</v>
      </c>
      <c r="D4" s="64">
        <v>0.0752</v>
      </c>
      <c r="E4" s="64">
        <v>0.0748</v>
      </c>
      <c r="F4" s="64">
        <v>0.0745</v>
      </c>
      <c r="G4" s="64">
        <v>0.075</v>
      </c>
      <c r="H4" s="64">
        <v>0.0744</v>
      </c>
      <c r="I4" s="64">
        <v>0.0746</v>
      </c>
      <c r="J4" s="64">
        <v>0.0751</v>
      </c>
    </row>
    <row r="5" spans="1:10">
      <c r="A5" s="49" t="s">
        <v>12</v>
      </c>
      <c r="B5" s="54">
        <v>0.5429</v>
      </c>
      <c r="C5" s="54">
        <v>0.5666</v>
      </c>
      <c r="D5" s="54">
        <v>0.5322</v>
      </c>
      <c r="E5" s="54">
        <v>0.5533</v>
      </c>
      <c r="F5" s="54">
        <v>0.5438</v>
      </c>
      <c r="G5" s="54">
        <v>0.5045</v>
      </c>
      <c r="H5" s="54">
        <v>0.5393</v>
      </c>
      <c r="I5" s="54">
        <v>0.5158</v>
      </c>
      <c r="J5" s="55">
        <v>0.0891</v>
      </c>
    </row>
    <row r="6" spans="1:10">
      <c r="A6" s="49" t="s">
        <v>13</v>
      </c>
      <c r="B6" s="54">
        <v>0.5375</v>
      </c>
      <c r="C6" s="54">
        <v>0.5465</v>
      </c>
      <c r="D6" s="54">
        <v>0.5356</v>
      </c>
      <c r="E6" s="54">
        <v>0.5293</v>
      </c>
      <c r="F6" s="54">
        <v>0.5583</v>
      </c>
      <c r="G6" s="54">
        <v>0.5308</v>
      </c>
      <c r="H6" s="54">
        <v>0.5657</v>
      </c>
      <c r="I6" s="54">
        <v>0.5357</v>
      </c>
      <c r="J6" s="55">
        <v>0.0852</v>
      </c>
    </row>
    <row r="7" spans="1:10">
      <c r="A7" s="49" t="s">
        <v>14</v>
      </c>
      <c r="B7" s="54">
        <v>0.5283</v>
      </c>
      <c r="C7" s="54">
        <v>0.5211</v>
      </c>
      <c r="D7" s="54">
        <v>0.5472</v>
      </c>
      <c r="E7" s="54">
        <v>0.5128</v>
      </c>
      <c r="F7" s="54">
        <v>0.5252</v>
      </c>
      <c r="G7" s="54">
        <v>0.535</v>
      </c>
      <c r="H7" s="54">
        <v>0.5385</v>
      </c>
      <c r="I7" s="54">
        <v>0.5444</v>
      </c>
      <c r="J7" s="55">
        <v>0.0873</v>
      </c>
    </row>
    <row r="8" spans="1:10">
      <c r="A8" s="49" t="s">
        <v>15</v>
      </c>
      <c r="B8" s="54">
        <v>0.4989</v>
      </c>
      <c r="C8" s="54">
        <v>0.5167</v>
      </c>
      <c r="D8" s="54">
        <v>0.5085</v>
      </c>
      <c r="E8" s="54">
        <v>0.5237</v>
      </c>
      <c r="F8" s="54">
        <v>0.5367</v>
      </c>
      <c r="G8" s="54">
        <v>0.5341</v>
      </c>
      <c r="H8" s="54">
        <v>0.542</v>
      </c>
      <c r="I8" s="54">
        <v>0.5155</v>
      </c>
      <c r="J8" s="54"/>
    </row>
    <row r="9" spans="1:10">
      <c r="A9" s="49" t="s">
        <v>16</v>
      </c>
      <c r="B9" s="54">
        <v>0.5489</v>
      </c>
      <c r="C9" s="54">
        <v>0.4966</v>
      </c>
      <c r="D9" s="54">
        <v>0.4818</v>
      </c>
      <c r="E9" s="54">
        <v>0.504</v>
      </c>
      <c r="F9" s="54">
        <v>0.5363</v>
      </c>
      <c r="G9" s="54">
        <v>0.5198</v>
      </c>
      <c r="H9" s="54">
        <v>0.5184</v>
      </c>
      <c r="I9" s="54">
        <v>0.504</v>
      </c>
      <c r="J9" s="54"/>
    </row>
    <row r="10" spans="1:10">
      <c r="A10" s="49" t="s">
        <v>17</v>
      </c>
      <c r="B10" s="54">
        <v>0.5517</v>
      </c>
      <c r="C10" s="54">
        <v>0.5187</v>
      </c>
      <c r="D10" s="54">
        <v>0.4723</v>
      </c>
      <c r="E10" s="54">
        <v>0.527</v>
      </c>
      <c r="F10" s="54">
        <v>0.5072</v>
      </c>
      <c r="G10" s="54">
        <v>0.495</v>
      </c>
      <c r="H10" s="54">
        <v>0.5252</v>
      </c>
      <c r="I10" s="54">
        <v>0.487</v>
      </c>
      <c r="J10" s="54"/>
    </row>
    <row r="11" spans="1:10">
      <c r="A11" s="56" t="s">
        <v>18</v>
      </c>
      <c r="B11" s="72">
        <v>0.5531</v>
      </c>
      <c r="C11" s="72">
        <v>0.5479</v>
      </c>
      <c r="D11" s="72">
        <v>0.5283</v>
      </c>
      <c r="E11" s="72">
        <v>0.5355</v>
      </c>
      <c r="F11" s="72">
        <v>0.5339</v>
      </c>
      <c r="G11" s="72">
        <v>0.525</v>
      </c>
      <c r="H11" s="72">
        <v>0.5308</v>
      </c>
      <c r="I11" s="72">
        <v>0.5483</v>
      </c>
      <c r="J11" s="66"/>
    </row>
    <row r="12" spans="1:10">
      <c r="A12" s="49"/>
      <c r="B12" s="49"/>
      <c r="C12" s="49"/>
      <c r="D12" s="49"/>
      <c r="E12" s="49"/>
      <c r="F12" s="49"/>
      <c r="G12" s="49"/>
      <c r="H12" s="49"/>
      <c r="I12" s="49"/>
      <c r="J12" s="49"/>
    </row>
    <row r="13" spans="1:10">
      <c r="A13" s="58" t="s">
        <v>19</v>
      </c>
      <c r="B13" s="58">
        <v>1</v>
      </c>
      <c r="C13" s="58">
        <v>2</v>
      </c>
      <c r="D13" s="58">
        <v>3</v>
      </c>
      <c r="E13" s="58">
        <v>4</v>
      </c>
      <c r="F13" s="58">
        <v>5</v>
      </c>
      <c r="G13" s="58">
        <v>6</v>
      </c>
      <c r="H13" s="58">
        <v>7</v>
      </c>
      <c r="I13" s="58">
        <v>8</v>
      </c>
      <c r="J13" s="58">
        <v>9</v>
      </c>
    </row>
    <row r="14" spans="1:10">
      <c r="A14" s="49" t="s">
        <v>11</v>
      </c>
      <c r="B14" s="8" t="s">
        <v>20</v>
      </c>
      <c r="C14" s="8" t="s">
        <v>20</v>
      </c>
      <c r="D14" s="8" t="s">
        <v>20</v>
      </c>
      <c r="E14" s="8" t="s">
        <v>20</v>
      </c>
      <c r="F14" s="8" t="s">
        <v>20</v>
      </c>
      <c r="G14" s="8" t="s">
        <v>20</v>
      </c>
      <c r="H14" s="8" t="s">
        <v>20</v>
      </c>
      <c r="I14" s="8" t="s">
        <v>20</v>
      </c>
      <c r="J14" s="8" t="s">
        <v>20</v>
      </c>
    </row>
    <row r="15" spans="1:10">
      <c r="A15" s="49" t="s">
        <v>12</v>
      </c>
      <c r="B15" s="67" t="s">
        <v>21</v>
      </c>
      <c r="C15" s="68" t="s">
        <v>22</v>
      </c>
      <c r="D15" s="68" t="s">
        <v>23</v>
      </c>
      <c r="E15" s="68" t="s">
        <v>24</v>
      </c>
      <c r="F15" s="68" t="s">
        <v>25</v>
      </c>
      <c r="G15" s="68" t="s">
        <v>26</v>
      </c>
      <c r="H15" s="68" t="s">
        <v>27</v>
      </c>
      <c r="I15" s="68" t="s">
        <v>28</v>
      </c>
      <c r="J15" s="62" t="s">
        <v>29</v>
      </c>
    </row>
    <row r="16" spans="1:10">
      <c r="A16" s="49" t="s">
        <v>13</v>
      </c>
      <c r="B16" s="67" t="s">
        <v>21</v>
      </c>
      <c r="C16" s="68" t="s">
        <v>22</v>
      </c>
      <c r="D16" s="68" t="s">
        <v>23</v>
      </c>
      <c r="E16" s="68" t="s">
        <v>24</v>
      </c>
      <c r="F16" s="68" t="s">
        <v>25</v>
      </c>
      <c r="G16" s="68" t="s">
        <v>26</v>
      </c>
      <c r="H16" s="68" t="s">
        <v>27</v>
      </c>
      <c r="I16" s="68" t="s">
        <v>28</v>
      </c>
      <c r="J16" s="62" t="s">
        <v>29</v>
      </c>
    </row>
    <row r="17" spans="1:10">
      <c r="A17" s="49" t="s">
        <v>14</v>
      </c>
      <c r="B17" s="67" t="s">
        <v>21</v>
      </c>
      <c r="C17" s="68" t="s">
        <v>22</v>
      </c>
      <c r="D17" s="68" t="s">
        <v>23</v>
      </c>
      <c r="E17" s="68" t="s">
        <v>24</v>
      </c>
      <c r="F17" s="68" t="s">
        <v>25</v>
      </c>
      <c r="G17" s="68" t="s">
        <v>26</v>
      </c>
      <c r="H17" s="68" t="s">
        <v>27</v>
      </c>
      <c r="I17" s="68" t="s">
        <v>28</v>
      </c>
      <c r="J17" s="62" t="s">
        <v>29</v>
      </c>
    </row>
    <row r="18" spans="1:10">
      <c r="A18" s="49" t="s">
        <v>15</v>
      </c>
      <c r="B18" s="68" t="s">
        <v>30</v>
      </c>
      <c r="C18" s="68" t="s">
        <v>31</v>
      </c>
      <c r="D18" s="68" t="s">
        <v>32</v>
      </c>
      <c r="E18" s="68" t="s">
        <v>33</v>
      </c>
      <c r="F18" s="68" t="s">
        <v>34</v>
      </c>
      <c r="G18" s="68" t="s">
        <v>35</v>
      </c>
      <c r="H18" s="68" t="s">
        <v>36</v>
      </c>
      <c r="I18" s="67" t="s">
        <v>37</v>
      </c>
    </row>
    <row r="19" spans="1:10">
      <c r="A19" s="49" t="s">
        <v>16</v>
      </c>
      <c r="B19" s="68" t="s">
        <v>30</v>
      </c>
      <c r="C19" s="68" t="s">
        <v>31</v>
      </c>
      <c r="D19" s="68" t="s">
        <v>32</v>
      </c>
      <c r="E19" s="68" t="s">
        <v>33</v>
      </c>
      <c r="F19" s="68" t="s">
        <v>34</v>
      </c>
      <c r="G19" s="68" t="s">
        <v>35</v>
      </c>
      <c r="H19" s="68" t="s">
        <v>36</v>
      </c>
      <c r="I19" s="67" t="s">
        <v>37</v>
      </c>
      <c r="J19" s="49"/>
    </row>
    <row r="20" spans="1:10">
      <c r="A20" s="49" t="s">
        <v>17</v>
      </c>
      <c r="B20" s="68" t="s">
        <v>30</v>
      </c>
      <c r="C20" s="68" t="s">
        <v>31</v>
      </c>
      <c r="D20" s="68" t="s">
        <v>32</v>
      </c>
      <c r="E20" s="68" t="s">
        <v>33</v>
      </c>
      <c r="F20" s="68" t="s">
        <v>34</v>
      </c>
      <c r="G20" s="68" t="s">
        <v>35</v>
      </c>
      <c r="H20" s="68" t="s">
        <v>36</v>
      </c>
      <c r="I20" s="67" t="s">
        <v>37</v>
      </c>
      <c r="J20" s="49"/>
    </row>
    <row r="21" spans="1:10">
      <c r="A21" s="56" t="s">
        <v>18</v>
      </c>
      <c r="B21" s="69" t="s">
        <v>38</v>
      </c>
      <c r="C21" s="69" t="s">
        <v>38</v>
      </c>
      <c r="D21" s="69" t="s">
        <v>38</v>
      </c>
      <c r="E21" s="69" t="s">
        <v>38</v>
      </c>
      <c r="F21" s="69" t="s">
        <v>38</v>
      </c>
      <c r="G21" s="69" t="s">
        <v>38</v>
      </c>
      <c r="H21" s="69" t="s">
        <v>38</v>
      </c>
      <c r="I21" s="69" t="s">
        <v>38</v>
      </c>
      <c r="J21" s="56"/>
    </row>
    <row r="22" spans="1:10">
      <c r="C22" s="67"/>
    </row>
    <row r="23" spans="1:10">
      <c r="C23" s="67"/>
    </row>
    <row r="24" ht="18.75" spans="1:10">
      <c r="A24" s="47" t="s">
        <v>39</v>
      </c>
      <c r="B24" s="47"/>
      <c r="C24" s="47"/>
      <c r="D24" s="47"/>
      <c r="E24" s="47"/>
      <c r="F24" s="47"/>
      <c r="G24" s="47"/>
      <c r="H24" s="47"/>
      <c r="I24" s="47"/>
      <c r="J24" s="47"/>
    </row>
    <row r="26" spans="1:10">
      <c r="A26" s="58" t="s">
        <v>10</v>
      </c>
      <c r="B26" s="58">
        <v>1</v>
      </c>
      <c r="C26" s="58">
        <v>2</v>
      </c>
      <c r="D26" s="58">
        <v>3</v>
      </c>
      <c r="E26" s="58">
        <v>4</v>
      </c>
      <c r="F26" s="58">
        <v>5</v>
      </c>
      <c r="G26" s="58">
        <v>6</v>
      </c>
      <c r="H26" s="58">
        <v>7</v>
      </c>
      <c r="I26" s="58">
        <v>8</v>
      </c>
      <c r="J26" s="58">
        <v>9</v>
      </c>
    </row>
    <row r="27" spans="1:10">
      <c r="A27" s="49" t="s">
        <v>11</v>
      </c>
      <c r="B27" s="64">
        <v>0.0755</v>
      </c>
      <c r="C27" s="64">
        <v>0.0756</v>
      </c>
      <c r="D27" s="64">
        <v>0.0755</v>
      </c>
      <c r="E27" s="64">
        <v>0.0746</v>
      </c>
      <c r="F27" s="64">
        <v>0.0742</v>
      </c>
      <c r="G27" s="64">
        <v>0.0747</v>
      </c>
      <c r="H27" s="64">
        <v>0.074</v>
      </c>
      <c r="I27" s="64">
        <v>0.075</v>
      </c>
      <c r="J27" s="64">
        <v>0.0764</v>
      </c>
    </row>
    <row r="28" spans="1:10">
      <c r="A28" s="49" t="s">
        <v>12</v>
      </c>
      <c r="B28" s="54">
        <v>0.6064</v>
      </c>
      <c r="C28" s="54">
        <v>0.4907</v>
      </c>
      <c r="D28" s="54">
        <v>0.3659</v>
      </c>
      <c r="E28" s="54">
        <v>0.5842</v>
      </c>
      <c r="F28" s="54">
        <v>0.6664</v>
      </c>
      <c r="G28" s="54">
        <v>0.5477</v>
      </c>
      <c r="H28" s="54">
        <v>0.6021</v>
      </c>
      <c r="I28" s="54">
        <v>0.6031</v>
      </c>
      <c r="J28" s="55">
        <v>0.0774</v>
      </c>
    </row>
    <row r="29" spans="1:10">
      <c r="A29" s="49" t="s">
        <v>13</v>
      </c>
      <c r="B29" s="54">
        <v>0.6109</v>
      </c>
      <c r="C29" s="54">
        <v>0.4831</v>
      </c>
      <c r="D29" s="54">
        <v>0.3959</v>
      </c>
      <c r="E29" s="54">
        <v>0.6096</v>
      </c>
      <c r="F29" s="54">
        <v>0.6489</v>
      </c>
      <c r="G29" s="54">
        <v>0.573</v>
      </c>
      <c r="H29" s="54">
        <v>0.6403</v>
      </c>
      <c r="I29" s="54">
        <v>0.6274</v>
      </c>
      <c r="J29" s="55">
        <v>0.0778</v>
      </c>
    </row>
    <row r="30" spans="1:10">
      <c r="A30" s="49" t="s">
        <v>14</v>
      </c>
      <c r="B30" s="54">
        <v>0.6231</v>
      </c>
      <c r="C30" s="54">
        <v>0.5083</v>
      </c>
      <c r="D30" s="54">
        <v>0.3535</v>
      </c>
      <c r="E30" s="54">
        <v>0.6139</v>
      </c>
      <c r="F30" s="54">
        <v>0.6183</v>
      </c>
      <c r="G30" s="54">
        <v>0.5834</v>
      </c>
      <c r="H30" s="54">
        <v>0.6496</v>
      </c>
      <c r="I30" s="54">
        <v>0.6246</v>
      </c>
      <c r="J30" s="55">
        <v>0.0758</v>
      </c>
    </row>
    <row r="31" spans="1:10">
      <c r="A31" s="49" t="s">
        <v>15</v>
      </c>
      <c r="B31" s="54">
        <v>0.5603</v>
      </c>
      <c r="C31" s="54">
        <v>0.4646</v>
      </c>
      <c r="D31" s="54">
        <v>0.6236</v>
      </c>
      <c r="E31" s="54">
        <v>0.5714</v>
      </c>
      <c r="F31" s="54">
        <v>0.5471</v>
      </c>
      <c r="G31" s="54">
        <v>0.5745</v>
      </c>
      <c r="H31" s="54">
        <v>0.6614</v>
      </c>
      <c r="I31" s="54">
        <v>0.5034</v>
      </c>
      <c r="J31" s="54"/>
    </row>
    <row r="32" spans="1:10">
      <c r="A32" s="49" t="s">
        <v>16</v>
      </c>
      <c r="B32" s="54">
        <v>0.5926</v>
      </c>
      <c r="C32" s="54">
        <v>0.4632</v>
      </c>
      <c r="D32" s="54">
        <v>0.6146</v>
      </c>
      <c r="E32" s="54">
        <v>0.6023</v>
      </c>
      <c r="F32" s="54">
        <v>0.5793</v>
      </c>
      <c r="G32" s="54">
        <v>0.5847</v>
      </c>
      <c r="H32" s="54">
        <v>0.6518</v>
      </c>
      <c r="I32" s="54">
        <v>0.4884</v>
      </c>
      <c r="J32" s="54"/>
    </row>
    <row r="33" spans="1:10">
      <c r="A33" s="49" t="s">
        <v>17</v>
      </c>
      <c r="B33" s="54">
        <v>0.546</v>
      </c>
      <c r="C33" s="54">
        <v>0.4481</v>
      </c>
      <c r="D33" s="54">
        <v>0.6185</v>
      </c>
      <c r="E33" s="54">
        <v>0.5991</v>
      </c>
      <c r="F33" s="54">
        <v>0.5318</v>
      </c>
      <c r="G33" s="54">
        <v>0.5837</v>
      </c>
      <c r="H33" s="54">
        <v>0.6448</v>
      </c>
      <c r="I33" s="54">
        <v>0.4951</v>
      </c>
      <c r="J33" s="54"/>
    </row>
    <row r="34" spans="1:10">
      <c r="A34" s="56" t="s">
        <v>18</v>
      </c>
      <c r="B34" s="72">
        <v>0.6258</v>
      </c>
      <c r="C34" s="72">
        <v>0.6275</v>
      </c>
      <c r="D34" s="72">
        <v>0.656</v>
      </c>
      <c r="E34" s="72">
        <v>0.6283</v>
      </c>
      <c r="F34" s="72">
        <v>0.6271</v>
      </c>
      <c r="G34" s="72">
        <v>0.6456</v>
      </c>
      <c r="H34" s="72">
        <v>0.653</v>
      </c>
      <c r="I34" s="72">
        <v>0.6931</v>
      </c>
      <c r="J34" s="66"/>
    </row>
    <row r="35" spans="1:10">
      <c r="A35" s="49"/>
      <c r="B35" s="49"/>
      <c r="C35" s="49"/>
      <c r="D35" s="49"/>
      <c r="E35" s="49"/>
      <c r="F35" s="49"/>
      <c r="G35" s="49"/>
      <c r="H35" s="49"/>
      <c r="I35" s="49"/>
      <c r="J35" s="49"/>
    </row>
    <row r="36" spans="1:10">
      <c r="A36" s="58" t="s">
        <v>19</v>
      </c>
      <c r="B36" s="58">
        <v>1</v>
      </c>
      <c r="C36" s="58">
        <v>2</v>
      </c>
      <c r="D36" s="58">
        <v>3</v>
      </c>
      <c r="E36" s="58">
        <v>4</v>
      </c>
      <c r="F36" s="58">
        <v>5</v>
      </c>
      <c r="G36" s="58">
        <v>6</v>
      </c>
      <c r="H36" s="58">
        <v>7</v>
      </c>
      <c r="I36" s="58">
        <v>8</v>
      </c>
      <c r="J36" s="58">
        <v>9</v>
      </c>
    </row>
    <row r="37" spans="1:10">
      <c r="A37" s="49" t="s">
        <v>11</v>
      </c>
      <c r="B37" s="8" t="s">
        <v>20</v>
      </c>
      <c r="C37" s="8" t="s">
        <v>20</v>
      </c>
      <c r="D37" s="8" t="s">
        <v>20</v>
      </c>
      <c r="E37" s="8" t="s">
        <v>20</v>
      </c>
      <c r="F37" s="8" t="s">
        <v>20</v>
      </c>
      <c r="G37" s="8" t="s">
        <v>20</v>
      </c>
      <c r="H37" s="8" t="s">
        <v>20</v>
      </c>
      <c r="I37" s="8" t="s">
        <v>20</v>
      </c>
      <c r="J37" s="8" t="s">
        <v>20</v>
      </c>
    </row>
    <row r="38" spans="1:10">
      <c r="A38" s="49" t="s">
        <v>12</v>
      </c>
      <c r="B38" s="67" t="s">
        <v>21</v>
      </c>
      <c r="C38" s="68" t="s">
        <v>22</v>
      </c>
      <c r="D38" s="68" t="s">
        <v>23</v>
      </c>
      <c r="E38" s="68" t="s">
        <v>24</v>
      </c>
      <c r="F38" s="68" t="s">
        <v>25</v>
      </c>
      <c r="G38" s="68" t="s">
        <v>26</v>
      </c>
      <c r="H38" s="68" t="s">
        <v>27</v>
      </c>
      <c r="I38" s="68" t="s">
        <v>28</v>
      </c>
      <c r="J38" s="62" t="s">
        <v>29</v>
      </c>
    </row>
    <row r="39" spans="1:10">
      <c r="A39" s="49" t="s">
        <v>13</v>
      </c>
      <c r="B39" s="67" t="s">
        <v>21</v>
      </c>
      <c r="C39" s="68" t="s">
        <v>22</v>
      </c>
      <c r="D39" s="68" t="s">
        <v>23</v>
      </c>
      <c r="E39" s="68" t="s">
        <v>24</v>
      </c>
      <c r="F39" s="68" t="s">
        <v>25</v>
      </c>
      <c r="G39" s="68" t="s">
        <v>26</v>
      </c>
      <c r="H39" s="68" t="s">
        <v>27</v>
      </c>
      <c r="I39" s="68" t="s">
        <v>28</v>
      </c>
      <c r="J39" s="62" t="s">
        <v>29</v>
      </c>
    </row>
    <row r="40" spans="1:10">
      <c r="A40" s="49" t="s">
        <v>14</v>
      </c>
      <c r="B40" s="67" t="s">
        <v>21</v>
      </c>
      <c r="C40" s="68" t="s">
        <v>22</v>
      </c>
      <c r="D40" s="68" t="s">
        <v>23</v>
      </c>
      <c r="E40" s="68" t="s">
        <v>24</v>
      </c>
      <c r="F40" s="68" t="s">
        <v>25</v>
      </c>
      <c r="G40" s="68" t="s">
        <v>26</v>
      </c>
      <c r="H40" s="68" t="s">
        <v>27</v>
      </c>
      <c r="I40" s="68" t="s">
        <v>28</v>
      </c>
      <c r="J40" s="62" t="s">
        <v>29</v>
      </c>
    </row>
    <row r="41" spans="1:10">
      <c r="A41" s="49" t="s">
        <v>15</v>
      </c>
      <c r="B41" s="68" t="s">
        <v>30</v>
      </c>
      <c r="C41" s="68" t="s">
        <v>31</v>
      </c>
      <c r="D41" s="68" t="s">
        <v>32</v>
      </c>
      <c r="E41" s="68" t="s">
        <v>33</v>
      </c>
      <c r="F41" s="68" t="s">
        <v>34</v>
      </c>
      <c r="G41" s="68" t="s">
        <v>35</v>
      </c>
      <c r="H41" s="68" t="s">
        <v>36</v>
      </c>
      <c r="I41" s="67" t="s">
        <v>37</v>
      </c>
    </row>
    <row r="42" spans="1:10">
      <c r="A42" s="49" t="s">
        <v>16</v>
      </c>
      <c r="B42" s="68" t="s">
        <v>30</v>
      </c>
      <c r="C42" s="68" t="s">
        <v>31</v>
      </c>
      <c r="D42" s="68" t="s">
        <v>32</v>
      </c>
      <c r="E42" s="68" t="s">
        <v>33</v>
      </c>
      <c r="F42" s="68" t="s">
        <v>34</v>
      </c>
      <c r="G42" s="68" t="s">
        <v>35</v>
      </c>
      <c r="H42" s="68" t="s">
        <v>36</v>
      </c>
      <c r="I42" s="67" t="s">
        <v>37</v>
      </c>
      <c r="J42" s="49"/>
    </row>
    <row r="43" spans="1:10">
      <c r="A43" s="49" t="s">
        <v>17</v>
      </c>
      <c r="B43" s="68" t="s">
        <v>30</v>
      </c>
      <c r="C43" s="68" t="s">
        <v>31</v>
      </c>
      <c r="D43" s="68" t="s">
        <v>32</v>
      </c>
      <c r="E43" s="68" t="s">
        <v>33</v>
      </c>
      <c r="F43" s="68" t="s">
        <v>34</v>
      </c>
      <c r="G43" s="68" t="s">
        <v>35</v>
      </c>
      <c r="H43" s="68" t="s">
        <v>36</v>
      </c>
      <c r="I43" s="67" t="s">
        <v>37</v>
      </c>
      <c r="J43" s="49"/>
    </row>
    <row r="44" spans="1:10">
      <c r="A44" s="56" t="s">
        <v>18</v>
      </c>
      <c r="B44" s="69" t="s">
        <v>38</v>
      </c>
      <c r="C44" s="69" t="s">
        <v>38</v>
      </c>
      <c r="D44" s="69" t="s">
        <v>38</v>
      </c>
      <c r="E44" s="69" t="s">
        <v>38</v>
      </c>
      <c r="F44" s="69" t="s">
        <v>38</v>
      </c>
      <c r="G44" s="69" t="s">
        <v>38</v>
      </c>
      <c r="H44" s="69" t="s">
        <v>38</v>
      </c>
      <c r="I44" s="69" t="s">
        <v>38</v>
      </c>
      <c r="J44" s="56"/>
    </row>
    <row r="47" ht="18.75" spans="1:10">
      <c r="A47" s="47" t="s">
        <v>40</v>
      </c>
      <c r="B47" s="47"/>
      <c r="C47" s="47"/>
      <c r="D47" s="47"/>
      <c r="E47" s="47"/>
      <c r="F47" s="47"/>
      <c r="G47" s="47"/>
      <c r="H47" s="47"/>
      <c r="I47" s="47"/>
      <c r="J47" s="47"/>
    </row>
    <row r="49" spans="1:10">
      <c r="A49" s="58" t="s">
        <v>10</v>
      </c>
      <c r="B49" s="58">
        <v>1</v>
      </c>
      <c r="C49" s="58">
        <v>2</v>
      </c>
      <c r="D49" s="58">
        <v>3</v>
      </c>
      <c r="E49" s="58">
        <v>4</v>
      </c>
      <c r="F49" s="58">
        <v>5</v>
      </c>
      <c r="G49" s="58">
        <v>6</v>
      </c>
      <c r="H49" s="58">
        <v>7</v>
      </c>
      <c r="I49" s="58">
        <v>8</v>
      </c>
      <c r="J49" s="58">
        <v>9</v>
      </c>
    </row>
    <row r="50" spans="1:10">
      <c r="A50" s="49" t="s">
        <v>11</v>
      </c>
      <c r="B50" s="64">
        <v>0.0794</v>
      </c>
      <c r="C50" s="64">
        <v>0.0776</v>
      </c>
      <c r="D50" s="64">
        <v>0.0753</v>
      </c>
      <c r="E50" s="64">
        <v>0.0748</v>
      </c>
      <c r="F50" s="64">
        <v>0.076</v>
      </c>
      <c r="G50" s="64">
        <v>0.0755</v>
      </c>
      <c r="H50" s="64">
        <v>0.0764</v>
      </c>
      <c r="I50" s="64">
        <v>0.0757</v>
      </c>
      <c r="J50" s="64">
        <v>0.0775</v>
      </c>
    </row>
    <row r="51" spans="1:10">
      <c r="A51" s="49" t="s">
        <v>12</v>
      </c>
      <c r="B51" s="54">
        <v>0.1599</v>
      </c>
      <c r="C51" s="54">
        <v>0.1539</v>
      </c>
      <c r="D51" s="54">
        <v>0.2064</v>
      </c>
      <c r="E51" s="54">
        <v>0.1617</v>
      </c>
      <c r="F51" s="54">
        <v>0.1888</v>
      </c>
      <c r="G51" s="54">
        <v>0.1936</v>
      </c>
      <c r="H51" s="54">
        <v>0.1307</v>
      </c>
      <c r="I51" s="54">
        <v>0.1704</v>
      </c>
      <c r="J51" s="55">
        <v>0.0791</v>
      </c>
    </row>
    <row r="52" spans="1:10">
      <c r="A52" s="49" t="s">
        <v>13</v>
      </c>
      <c r="B52" s="54">
        <v>0.1628</v>
      </c>
      <c r="C52" s="54">
        <v>0.1658</v>
      </c>
      <c r="D52" s="54">
        <v>0.1643</v>
      </c>
      <c r="E52" s="54">
        <v>0.1942</v>
      </c>
      <c r="F52" s="54">
        <v>0.1824</v>
      </c>
      <c r="G52" s="54">
        <v>0.1764</v>
      </c>
      <c r="H52" s="54">
        <v>0.1508</v>
      </c>
      <c r="I52" s="54">
        <v>0.1888</v>
      </c>
      <c r="J52" s="55">
        <v>0.0788</v>
      </c>
    </row>
    <row r="53" spans="1:10">
      <c r="A53" s="49" t="s">
        <v>14</v>
      </c>
      <c r="B53" s="54">
        <v>0.1487</v>
      </c>
      <c r="C53" s="54">
        <v>0.1848</v>
      </c>
      <c r="D53" s="54">
        <v>0.1499</v>
      </c>
      <c r="E53" s="54">
        <v>0.2009</v>
      </c>
      <c r="F53" s="54">
        <v>0.1539</v>
      </c>
      <c r="G53" s="54">
        <v>0.1694</v>
      </c>
      <c r="H53" s="54">
        <v>0.1546</v>
      </c>
      <c r="I53" s="54">
        <v>0.1587</v>
      </c>
      <c r="J53" s="55">
        <v>0.0751</v>
      </c>
    </row>
    <row r="54" spans="1:10">
      <c r="A54" s="49" t="s">
        <v>15</v>
      </c>
      <c r="B54" s="54">
        <v>0.1702</v>
      </c>
      <c r="C54" s="54">
        <v>0.1523</v>
      </c>
      <c r="D54" s="54">
        <v>0.157</v>
      </c>
      <c r="E54" s="54">
        <v>0.167</v>
      </c>
      <c r="F54" s="54">
        <v>0.1868</v>
      </c>
      <c r="G54" s="54">
        <v>0.1768</v>
      </c>
      <c r="H54" s="54">
        <v>0.1675</v>
      </c>
      <c r="I54" s="54">
        <v>0.1756</v>
      </c>
      <c r="J54" s="54"/>
    </row>
    <row r="55" spans="1:10">
      <c r="A55" s="49" t="s">
        <v>16</v>
      </c>
      <c r="B55" s="54">
        <v>0.1609</v>
      </c>
      <c r="C55" s="54">
        <v>0.1572</v>
      </c>
      <c r="D55" s="54">
        <v>0.1427</v>
      </c>
      <c r="E55" s="54">
        <v>0.1491</v>
      </c>
      <c r="F55" s="54">
        <v>0.1892</v>
      </c>
      <c r="G55" s="54">
        <v>0.1328</v>
      </c>
      <c r="H55" s="54">
        <v>0.1801</v>
      </c>
      <c r="I55" s="54">
        <v>0.1712</v>
      </c>
      <c r="J55" s="54"/>
    </row>
    <row r="56" spans="1:10">
      <c r="A56" s="49" t="s">
        <v>17</v>
      </c>
      <c r="B56" s="54">
        <v>0.1913</v>
      </c>
      <c r="C56" s="54">
        <v>0.15</v>
      </c>
      <c r="D56" s="54">
        <v>0.1721</v>
      </c>
      <c r="E56" s="54">
        <v>0.1537</v>
      </c>
      <c r="F56" s="54">
        <v>0.1952</v>
      </c>
      <c r="G56" s="54">
        <v>0.1838</v>
      </c>
      <c r="H56" s="54">
        <v>0.1874</v>
      </c>
      <c r="I56" s="54">
        <v>0.1707</v>
      </c>
      <c r="J56" s="54"/>
    </row>
    <row r="57" spans="1:10">
      <c r="A57" s="56" t="s">
        <v>18</v>
      </c>
      <c r="B57" s="72">
        <v>0.3941</v>
      </c>
      <c r="C57" s="72">
        <v>0.356</v>
      </c>
      <c r="D57" s="72">
        <v>0.394</v>
      </c>
      <c r="E57" s="72">
        <v>0.3586</v>
      </c>
      <c r="F57" s="72">
        <v>0.3858</v>
      </c>
      <c r="G57" s="72">
        <v>0.351</v>
      </c>
      <c r="H57" s="72">
        <v>0.4003</v>
      </c>
      <c r="I57" s="72">
        <v>0.3694</v>
      </c>
      <c r="J57" s="66"/>
    </row>
    <row r="58" spans="1:10">
      <c r="A58" s="49"/>
      <c r="B58" s="49"/>
      <c r="C58" s="49"/>
      <c r="D58" s="49"/>
      <c r="E58" s="49"/>
      <c r="F58" s="49"/>
      <c r="G58" s="49"/>
      <c r="H58" s="49"/>
      <c r="I58" s="49"/>
      <c r="J58" s="49"/>
    </row>
    <row r="59" spans="1:10">
      <c r="A59" s="58" t="s">
        <v>19</v>
      </c>
      <c r="B59" s="58">
        <v>1</v>
      </c>
      <c r="C59" s="58">
        <v>2</v>
      </c>
      <c r="D59" s="58">
        <v>3</v>
      </c>
      <c r="E59" s="58">
        <v>4</v>
      </c>
      <c r="F59" s="58">
        <v>5</v>
      </c>
      <c r="G59" s="58">
        <v>6</v>
      </c>
      <c r="H59" s="58">
        <v>7</v>
      </c>
      <c r="I59" s="58">
        <v>8</v>
      </c>
      <c r="J59" s="58">
        <v>9</v>
      </c>
    </row>
    <row r="60" spans="1:10">
      <c r="A60" s="49" t="s">
        <v>11</v>
      </c>
      <c r="B60" s="8" t="s">
        <v>20</v>
      </c>
      <c r="C60" s="8" t="s">
        <v>20</v>
      </c>
      <c r="D60" s="8" t="s">
        <v>20</v>
      </c>
      <c r="E60" s="8" t="s">
        <v>20</v>
      </c>
      <c r="F60" s="8" t="s">
        <v>20</v>
      </c>
      <c r="G60" s="8" t="s">
        <v>20</v>
      </c>
      <c r="H60" s="8" t="s">
        <v>20</v>
      </c>
      <c r="I60" s="8" t="s">
        <v>20</v>
      </c>
      <c r="J60" s="8" t="s">
        <v>20</v>
      </c>
    </row>
    <row r="61" spans="1:10">
      <c r="A61" s="49" t="s">
        <v>12</v>
      </c>
      <c r="B61" s="67" t="s">
        <v>21</v>
      </c>
      <c r="C61" s="68" t="s">
        <v>22</v>
      </c>
      <c r="D61" s="68" t="s">
        <v>23</v>
      </c>
      <c r="E61" s="68" t="s">
        <v>24</v>
      </c>
      <c r="F61" s="68" t="s">
        <v>25</v>
      </c>
      <c r="G61" s="68" t="s">
        <v>26</v>
      </c>
      <c r="H61" s="68" t="s">
        <v>27</v>
      </c>
      <c r="I61" s="68" t="s">
        <v>28</v>
      </c>
      <c r="J61" s="62" t="s">
        <v>41</v>
      </c>
    </row>
    <row r="62" spans="1:10">
      <c r="A62" s="49" t="s">
        <v>13</v>
      </c>
      <c r="B62" s="67" t="s">
        <v>21</v>
      </c>
      <c r="C62" s="68" t="s">
        <v>22</v>
      </c>
      <c r="D62" s="68" t="s">
        <v>23</v>
      </c>
      <c r="E62" s="68" t="s">
        <v>24</v>
      </c>
      <c r="F62" s="68" t="s">
        <v>25</v>
      </c>
      <c r="G62" s="68" t="s">
        <v>26</v>
      </c>
      <c r="H62" s="68" t="s">
        <v>27</v>
      </c>
      <c r="I62" s="68" t="s">
        <v>28</v>
      </c>
      <c r="J62" s="62" t="s">
        <v>41</v>
      </c>
    </row>
    <row r="63" spans="1:10">
      <c r="A63" s="49" t="s">
        <v>14</v>
      </c>
      <c r="B63" s="67" t="s">
        <v>21</v>
      </c>
      <c r="C63" s="68" t="s">
        <v>22</v>
      </c>
      <c r="D63" s="68" t="s">
        <v>23</v>
      </c>
      <c r="E63" s="68" t="s">
        <v>24</v>
      </c>
      <c r="F63" s="68" t="s">
        <v>25</v>
      </c>
      <c r="G63" s="68" t="s">
        <v>26</v>
      </c>
      <c r="H63" s="68" t="s">
        <v>27</v>
      </c>
      <c r="I63" s="68" t="s">
        <v>28</v>
      </c>
      <c r="J63" s="62" t="s">
        <v>41</v>
      </c>
    </row>
    <row r="64" spans="1:10">
      <c r="A64" s="49" t="s">
        <v>15</v>
      </c>
      <c r="B64" s="68" t="s">
        <v>30</v>
      </c>
      <c r="C64" s="68" t="s">
        <v>31</v>
      </c>
      <c r="D64" s="68" t="s">
        <v>32</v>
      </c>
      <c r="E64" s="68" t="s">
        <v>33</v>
      </c>
      <c r="F64" s="68" t="s">
        <v>34</v>
      </c>
      <c r="G64" s="68" t="s">
        <v>35</v>
      </c>
      <c r="H64" s="68" t="s">
        <v>36</v>
      </c>
      <c r="I64" s="67" t="s">
        <v>37</v>
      </c>
    </row>
    <row r="65" spans="1:10">
      <c r="A65" s="49" t="s">
        <v>16</v>
      </c>
      <c r="B65" s="68" t="s">
        <v>30</v>
      </c>
      <c r="C65" s="68" t="s">
        <v>31</v>
      </c>
      <c r="D65" s="68" t="s">
        <v>32</v>
      </c>
      <c r="E65" s="68" t="s">
        <v>33</v>
      </c>
      <c r="F65" s="68" t="s">
        <v>34</v>
      </c>
      <c r="G65" s="68" t="s">
        <v>35</v>
      </c>
      <c r="H65" s="68" t="s">
        <v>36</v>
      </c>
      <c r="I65" s="67" t="s">
        <v>37</v>
      </c>
      <c r="J65" s="49"/>
    </row>
    <row r="66" spans="1:10">
      <c r="A66" s="49" t="s">
        <v>17</v>
      </c>
      <c r="B66" s="68" t="s">
        <v>30</v>
      </c>
      <c r="C66" s="68" t="s">
        <v>31</v>
      </c>
      <c r="D66" s="68" t="s">
        <v>32</v>
      </c>
      <c r="E66" s="68" t="s">
        <v>33</v>
      </c>
      <c r="F66" s="68" t="s">
        <v>34</v>
      </c>
      <c r="G66" s="68" t="s">
        <v>35</v>
      </c>
      <c r="H66" s="68" t="s">
        <v>36</v>
      </c>
      <c r="I66" s="67" t="s">
        <v>37</v>
      </c>
      <c r="J66" s="49"/>
    </row>
    <row r="67" spans="1:10">
      <c r="A67" s="56" t="s">
        <v>18</v>
      </c>
      <c r="B67" s="69" t="s">
        <v>38</v>
      </c>
      <c r="C67" s="69" t="s">
        <v>38</v>
      </c>
      <c r="D67" s="69" t="s">
        <v>38</v>
      </c>
      <c r="E67" s="69" t="s">
        <v>38</v>
      </c>
      <c r="F67" s="69" t="s">
        <v>38</v>
      </c>
      <c r="G67" s="69" t="s">
        <v>38</v>
      </c>
      <c r="H67" s="69" t="s">
        <v>38</v>
      </c>
      <c r="I67" s="69" t="s">
        <v>38</v>
      </c>
      <c r="J67" s="56"/>
    </row>
    <row r="70" ht="18.75" spans="1:10">
      <c r="A70" s="47" t="s">
        <v>42</v>
      </c>
      <c r="B70" s="47"/>
      <c r="C70" s="47"/>
      <c r="D70" s="47"/>
      <c r="E70" s="47"/>
      <c r="F70" s="47"/>
      <c r="G70" s="47"/>
      <c r="H70" s="47"/>
      <c r="I70" s="47"/>
      <c r="J70" s="47"/>
    </row>
    <row r="72" spans="1:10">
      <c r="A72" s="58" t="s">
        <v>10</v>
      </c>
      <c r="B72" s="58">
        <v>1</v>
      </c>
      <c r="C72" s="58">
        <v>2</v>
      </c>
      <c r="D72" s="58">
        <v>3</v>
      </c>
      <c r="E72" s="58">
        <v>4</v>
      </c>
      <c r="F72" s="58">
        <v>5</v>
      </c>
      <c r="G72" s="58">
        <v>6</v>
      </c>
      <c r="H72" s="58">
        <v>7</v>
      </c>
      <c r="I72" s="58">
        <v>8</v>
      </c>
      <c r="J72" s="58">
        <v>9</v>
      </c>
    </row>
    <row r="73" spans="1:10">
      <c r="A73" s="49" t="s">
        <v>11</v>
      </c>
      <c r="B73" s="64">
        <v>0.0769</v>
      </c>
      <c r="C73" s="64">
        <v>0.0763</v>
      </c>
      <c r="D73" s="64">
        <v>0.0734</v>
      </c>
      <c r="E73" s="64">
        <v>0.0743</v>
      </c>
      <c r="F73" s="64">
        <v>0.0744</v>
      </c>
      <c r="G73" s="64">
        <v>0.0731</v>
      </c>
      <c r="H73" s="64">
        <v>0.0749</v>
      </c>
      <c r="I73" s="64">
        <v>0.0738</v>
      </c>
      <c r="J73" s="64">
        <v>0.0763</v>
      </c>
    </row>
    <row r="74" spans="1:10">
      <c r="A74" s="49" t="s">
        <v>12</v>
      </c>
      <c r="B74" s="54">
        <v>0.2981</v>
      </c>
      <c r="C74" s="54">
        <v>0.347</v>
      </c>
      <c r="D74" s="54">
        <v>0.3209</v>
      </c>
      <c r="E74" s="54">
        <v>0.2727</v>
      </c>
      <c r="F74" s="54">
        <v>0.3522</v>
      </c>
      <c r="G74" s="54">
        <v>0.3744</v>
      </c>
      <c r="H74" s="54">
        <v>0.3491</v>
      </c>
      <c r="I74" s="54">
        <v>0.3358</v>
      </c>
      <c r="J74" s="55">
        <v>0.078</v>
      </c>
    </row>
    <row r="75" spans="1:10">
      <c r="A75" s="49" t="s">
        <v>13</v>
      </c>
      <c r="B75" s="54">
        <v>0.3294</v>
      </c>
      <c r="C75" s="54">
        <v>0.365</v>
      </c>
      <c r="D75" s="54">
        <v>0.3411</v>
      </c>
      <c r="E75" s="54">
        <v>0.2704</v>
      </c>
      <c r="F75" s="54">
        <v>0.396</v>
      </c>
      <c r="G75" s="54">
        <v>0.3434</v>
      </c>
      <c r="H75" s="54">
        <v>0.3233</v>
      </c>
      <c r="I75" s="54">
        <v>0.3237</v>
      </c>
      <c r="J75" s="55">
        <v>0.0766</v>
      </c>
    </row>
    <row r="76" spans="1:10">
      <c r="A76" s="49" t="s">
        <v>14</v>
      </c>
      <c r="B76" s="54">
        <v>0.3021</v>
      </c>
      <c r="C76" s="54">
        <v>0.3737</v>
      </c>
      <c r="D76" s="54">
        <v>0.3243</v>
      </c>
      <c r="E76" s="54">
        <v>0.3023</v>
      </c>
      <c r="F76" s="54">
        <v>0.3791</v>
      </c>
      <c r="G76" s="54">
        <v>0.3686</v>
      </c>
      <c r="H76" s="54">
        <v>0.3753</v>
      </c>
      <c r="I76" s="54">
        <v>0.3435</v>
      </c>
      <c r="J76" s="55">
        <v>0.0782</v>
      </c>
    </row>
    <row r="77" spans="1:10">
      <c r="A77" s="49" t="s">
        <v>15</v>
      </c>
      <c r="B77" s="54">
        <v>0.278</v>
      </c>
      <c r="C77" s="54">
        <v>0.3892</v>
      </c>
      <c r="D77" s="54">
        <v>0.3234</v>
      </c>
      <c r="E77" s="54">
        <v>0.3378</v>
      </c>
      <c r="F77" s="54">
        <v>0.3806</v>
      </c>
      <c r="G77" s="54">
        <v>0.3492</v>
      </c>
      <c r="H77" s="54">
        <v>0.33</v>
      </c>
      <c r="I77" s="54">
        <v>0.3496</v>
      </c>
      <c r="J77" s="54"/>
    </row>
    <row r="78" spans="1:10">
      <c r="A78" s="49" t="s">
        <v>16</v>
      </c>
      <c r="B78" s="54">
        <v>0.2894</v>
      </c>
      <c r="C78" s="54">
        <v>0.3692</v>
      </c>
      <c r="D78" s="54">
        <v>0.3318</v>
      </c>
      <c r="E78" s="54">
        <v>0.3321</v>
      </c>
      <c r="F78" s="54">
        <v>0.3498</v>
      </c>
      <c r="G78" s="54">
        <v>0.3411</v>
      </c>
      <c r="H78" s="54">
        <v>0.3397</v>
      </c>
      <c r="I78" s="54">
        <v>0.3426</v>
      </c>
      <c r="J78" s="54"/>
    </row>
    <row r="79" spans="1:10">
      <c r="A79" s="49" t="s">
        <v>17</v>
      </c>
      <c r="B79" s="54">
        <v>0.2872</v>
      </c>
      <c r="C79" s="54">
        <v>0.3561</v>
      </c>
      <c r="D79" s="54">
        <v>0.3112</v>
      </c>
      <c r="E79" s="54">
        <v>0.3363</v>
      </c>
      <c r="F79" s="54">
        <v>0.3777</v>
      </c>
      <c r="G79" s="54">
        <v>0.3632</v>
      </c>
      <c r="H79" s="54">
        <v>0.3503</v>
      </c>
      <c r="I79" s="54">
        <v>0.3581</v>
      </c>
      <c r="J79" s="54"/>
    </row>
    <row r="80" spans="1:10">
      <c r="A80" s="56" t="s">
        <v>18</v>
      </c>
      <c r="B80" s="72">
        <v>0.5033</v>
      </c>
      <c r="C80" s="72">
        <v>0.4699</v>
      </c>
      <c r="D80" s="72">
        <v>0.4578</v>
      </c>
      <c r="E80" s="72">
        <v>0.5285</v>
      </c>
      <c r="F80" s="72">
        <v>0.4925</v>
      </c>
      <c r="G80" s="72">
        <v>0.5021</v>
      </c>
      <c r="H80" s="72">
        <v>0.4413</v>
      </c>
      <c r="I80" s="72">
        <v>0.4417</v>
      </c>
      <c r="J80" s="66"/>
    </row>
    <row r="81" spans="1:10">
      <c r="A81" s="49"/>
      <c r="B81" s="49"/>
      <c r="C81" s="49"/>
      <c r="D81" s="49"/>
      <c r="E81" s="49"/>
      <c r="F81" s="49"/>
      <c r="G81" s="49"/>
      <c r="H81" s="49"/>
      <c r="I81" s="49"/>
      <c r="J81" s="49"/>
    </row>
    <row r="82" spans="1:10">
      <c r="A82" s="58" t="s">
        <v>19</v>
      </c>
      <c r="B82" s="58">
        <v>1</v>
      </c>
      <c r="C82" s="58">
        <v>2</v>
      </c>
      <c r="D82" s="58">
        <v>3</v>
      </c>
      <c r="E82" s="58">
        <v>4</v>
      </c>
      <c r="F82" s="58">
        <v>5</v>
      </c>
      <c r="G82" s="58">
        <v>6</v>
      </c>
      <c r="H82" s="58">
        <v>7</v>
      </c>
      <c r="I82" s="58">
        <v>8</v>
      </c>
      <c r="J82" s="58">
        <v>9</v>
      </c>
    </row>
    <row r="83" spans="1:10">
      <c r="A83" s="49" t="s">
        <v>11</v>
      </c>
      <c r="B83" s="8" t="s">
        <v>20</v>
      </c>
      <c r="C83" s="8" t="s">
        <v>20</v>
      </c>
      <c r="D83" s="8" t="s">
        <v>20</v>
      </c>
      <c r="E83" s="8" t="s">
        <v>20</v>
      </c>
      <c r="F83" s="8" t="s">
        <v>20</v>
      </c>
      <c r="G83" s="8" t="s">
        <v>20</v>
      </c>
      <c r="H83" s="8" t="s">
        <v>20</v>
      </c>
      <c r="I83" s="8" t="s">
        <v>20</v>
      </c>
      <c r="J83" s="8" t="s">
        <v>20</v>
      </c>
    </row>
    <row r="84" spans="1:10">
      <c r="A84" s="49" t="s">
        <v>12</v>
      </c>
      <c r="B84" s="67" t="s">
        <v>21</v>
      </c>
      <c r="C84" s="68" t="s">
        <v>22</v>
      </c>
      <c r="D84" s="68" t="s">
        <v>23</v>
      </c>
      <c r="E84" s="68" t="s">
        <v>24</v>
      </c>
      <c r="F84" s="68" t="s">
        <v>25</v>
      </c>
      <c r="G84" s="68" t="s">
        <v>26</v>
      </c>
      <c r="H84" s="68" t="s">
        <v>27</v>
      </c>
      <c r="I84" s="68" t="s">
        <v>28</v>
      </c>
      <c r="J84" s="62" t="s">
        <v>41</v>
      </c>
    </row>
    <row r="85" spans="1:10">
      <c r="A85" s="49" t="s">
        <v>13</v>
      </c>
      <c r="B85" s="67" t="s">
        <v>21</v>
      </c>
      <c r="C85" s="68" t="s">
        <v>22</v>
      </c>
      <c r="D85" s="68" t="s">
        <v>23</v>
      </c>
      <c r="E85" s="68" t="s">
        <v>24</v>
      </c>
      <c r="F85" s="68" t="s">
        <v>25</v>
      </c>
      <c r="G85" s="68" t="s">
        <v>26</v>
      </c>
      <c r="H85" s="68" t="s">
        <v>27</v>
      </c>
      <c r="I85" s="68" t="s">
        <v>28</v>
      </c>
      <c r="J85" s="62" t="s">
        <v>41</v>
      </c>
    </row>
    <row r="86" spans="1:10">
      <c r="A86" s="49" t="s">
        <v>14</v>
      </c>
      <c r="B86" s="67" t="s">
        <v>21</v>
      </c>
      <c r="C86" s="68" t="s">
        <v>22</v>
      </c>
      <c r="D86" s="68" t="s">
        <v>23</v>
      </c>
      <c r="E86" s="68" t="s">
        <v>24</v>
      </c>
      <c r="F86" s="68" t="s">
        <v>25</v>
      </c>
      <c r="G86" s="68" t="s">
        <v>26</v>
      </c>
      <c r="H86" s="68" t="s">
        <v>27</v>
      </c>
      <c r="I86" s="68" t="s">
        <v>28</v>
      </c>
      <c r="J86" s="62" t="s">
        <v>41</v>
      </c>
    </row>
    <row r="87" spans="1:10">
      <c r="A87" s="49" t="s">
        <v>15</v>
      </c>
      <c r="B87" s="68" t="s">
        <v>30</v>
      </c>
      <c r="C87" s="68" t="s">
        <v>31</v>
      </c>
      <c r="D87" s="68" t="s">
        <v>32</v>
      </c>
      <c r="E87" s="68" t="s">
        <v>33</v>
      </c>
      <c r="F87" s="68" t="s">
        <v>34</v>
      </c>
      <c r="G87" s="68" t="s">
        <v>35</v>
      </c>
      <c r="H87" s="68" t="s">
        <v>36</v>
      </c>
      <c r="I87" s="67" t="s">
        <v>37</v>
      </c>
    </row>
    <row r="88" spans="1:10">
      <c r="A88" s="49" t="s">
        <v>16</v>
      </c>
      <c r="B88" s="68" t="s">
        <v>30</v>
      </c>
      <c r="C88" s="68" t="s">
        <v>31</v>
      </c>
      <c r="D88" s="68" t="s">
        <v>32</v>
      </c>
      <c r="E88" s="68" t="s">
        <v>33</v>
      </c>
      <c r="F88" s="68" t="s">
        <v>34</v>
      </c>
      <c r="G88" s="68" t="s">
        <v>35</v>
      </c>
      <c r="H88" s="68" t="s">
        <v>36</v>
      </c>
      <c r="I88" s="67" t="s">
        <v>37</v>
      </c>
      <c r="J88" s="49"/>
    </row>
    <row r="89" spans="1:10">
      <c r="A89" s="49" t="s">
        <v>17</v>
      </c>
      <c r="B89" s="68" t="s">
        <v>30</v>
      </c>
      <c r="C89" s="68" t="s">
        <v>31</v>
      </c>
      <c r="D89" s="68" t="s">
        <v>32</v>
      </c>
      <c r="E89" s="68" t="s">
        <v>33</v>
      </c>
      <c r="F89" s="68" t="s">
        <v>34</v>
      </c>
      <c r="G89" s="68" t="s">
        <v>35</v>
      </c>
      <c r="H89" s="68" t="s">
        <v>36</v>
      </c>
      <c r="I89" s="67" t="s">
        <v>37</v>
      </c>
      <c r="J89" s="49"/>
    </row>
    <row r="90" spans="1:10">
      <c r="A90" s="56" t="s">
        <v>18</v>
      </c>
      <c r="B90" s="69" t="s">
        <v>38</v>
      </c>
      <c r="C90" s="69" t="s">
        <v>38</v>
      </c>
      <c r="D90" s="69" t="s">
        <v>38</v>
      </c>
      <c r="E90" s="69" t="s">
        <v>38</v>
      </c>
      <c r="F90" s="69" t="s">
        <v>38</v>
      </c>
      <c r="G90" s="69" t="s">
        <v>38</v>
      </c>
      <c r="H90" s="69" t="s">
        <v>38</v>
      </c>
      <c r="I90" s="69" t="s">
        <v>38</v>
      </c>
      <c r="J90" s="56"/>
    </row>
    <row r="93" ht="18.75" spans="1:10">
      <c r="A93" s="47" t="s">
        <v>43</v>
      </c>
      <c r="B93" s="47"/>
      <c r="C93" s="47"/>
      <c r="D93" s="47"/>
      <c r="E93" s="47"/>
      <c r="F93" s="47"/>
      <c r="G93" s="47"/>
      <c r="H93" s="47"/>
      <c r="I93" s="47"/>
      <c r="J93" s="47"/>
    </row>
    <row r="95" spans="1:10">
      <c r="A95" s="58" t="s">
        <v>10</v>
      </c>
      <c r="B95" s="58">
        <v>1</v>
      </c>
      <c r="C95" s="58">
        <v>2</v>
      </c>
      <c r="D95" s="58">
        <v>3</v>
      </c>
      <c r="E95" s="58">
        <v>4</v>
      </c>
      <c r="F95" s="58">
        <v>5</v>
      </c>
      <c r="G95" s="58">
        <v>6</v>
      </c>
      <c r="H95" s="58">
        <v>7</v>
      </c>
      <c r="I95" s="58">
        <v>8</v>
      </c>
      <c r="J95" s="58">
        <v>9</v>
      </c>
    </row>
    <row r="96" spans="1:10">
      <c r="A96" s="49" t="s">
        <v>11</v>
      </c>
      <c r="B96" s="64">
        <v>0.0767</v>
      </c>
      <c r="C96" s="64">
        <v>0.0756</v>
      </c>
      <c r="D96" s="64">
        <v>0.0749</v>
      </c>
      <c r="E96" s="64">
        <v>0.0772</v>
      </c>
      <c r="F96" s="64">
        <v>0.0765</v>
      </c>
      <c r="G96" s="64">
        <v>0.0752</v>
      </c>
      <c r="H96" s="64">
        <v>0.0763</v>
      </c>
      <c r="I96" s="64">
        <v>0.077</v>
      </c>
      <c r="J96" s="64">
        <v>0.0774</v>
      </c>
    </row>
    <row r="97" spans="1:10">
      <c r="A97" s="49" t="s">
        <v>12</v>
      </c>
      <c r="B97" s="55">
        <v>0.085</v>
      </c>
      <c r="C97" s="54">
        <v>0.3959</v>
      </c>
      <c r="D97" s="54">
        <v>0.1937</v>
      </c>
      <c r="E97" s="54">
        <v>0.2956</v>
      </c>
      <c r="F97" s="54">
        <v>0.3714</v>
      </c>
      <c r="G97" s="54">
        <v>0.3617</v>
      </c>
      <c r="H97" s="54">
        <v>0.3925</v>
      </c>
      <c r="I97" s="54">
        <v>0.36568</v>
      </c>
      <c r="J97" s="55">
        <v>0.0879</v>
      </c>
    </row>
    <row r="98" spans="1:10">
      <c r="A98" s="49" t="s">
        <v>13</v>
      </c>
      <c r="B98" s="55">
        <v>0.0902</v>
      </c>
      <c r="C98" s="54">
        <v>0.3664</v>
      </c>
      <c r="D98" s="54">
        <v>0.1928</v>
      </c>
      <c r="E98" s="54">
        <v>0.2822</v>
      </c>
      <c r="F98" s="54">
        <v>0.3762</v>
      </c>
      <c r="G98" s="54">
        <v>0.3847</v>
      </c>
      <c r="H98" s="54">
        <v>0.406</v>
      </c>
      <c r="I98" s="54">
        <v>0.3544</v>
      </c>
      <c r="J98" s="55">
        <v>0.0728</v>
      </c>
    </row>
    <row r="99" spans="1:10">
      <c r="A99" s="49" t="s">
        <v>14</v>
      </c>
      <c r="B99" s="55">
        <v>0.0808</v>
      </c>
      <c r="C99" s="54">
        <v>0.3905</v>
      </c>
      <c r="D99" s="54">
        <v>0.1603</v>
      </c>
      <c r="E99" s="54">
        <v>0.2721</v>
      </c>
      <c r="F99" s="54">
        <v>0.3668</v>
      </c>
      <c r="G99" s="54">
        <v>0.3517</v>
      </c>
      <c r="H99" s="54">
        <v>0.3694</v>
      </c>
      <c r="I99" s="54">
        <v>0.3756</v>
      </c>
      <c r="J99" s="55">
        <v>0.0798</v>
      </c>
    </row>
    <row r="100" spans="1:10">
      <c r="A100" s="49" t="s">
        <v>15</v>
      </c>
      <c r="B100" s="54">
        <v>0.409</v>
      </c>
      <c r="C100" s="54">
        <v>0.3764</v>
      </c>
      <c r="D100" s="54">
        <v>0.3963</v>
      </c>
      <c r="E100" s="54">
        <v>0.3977</v>
      </c>
      <c r="F100" s="54">
        <v>0.3935</v>
      </c>
      <c r="G100" s="54">
        <v>0.3919</v>
      </c>
      <c r="H100" s="54">
        <v>0.3717</v>
      </c>
      <c r="I100" s="54">
        <v>0.404</v>
      </c>
      <c r="J100" s="54"/>
    </row>
    <row r="101" spans="1:10">
      <c r="A101" s="49" t="s">
        <v>16</v>
      </c>
      <c r="B101" s="54">
        <v>0.366</v>
      </c>
      <c r="C101" s="54">
        <v>0.3832</v>
      </c>
      <c r="D101" s="54">
        <v>0.3765</v>
      </c>
      <c r="E101" s="54">
        <v>0.4063</v>
      </c>
      <c r="F101" s="54">
        <v>0.3801</v>
      </c>
      <c r="G101" s="54">
        <v>0.3996</v>
      </c>
      <c r="H101" s="54">
        <v>0.3708</v>
      </c>
      <c r="I101" s="54">
        <v>0.3867</v>
      </c>
      <c r="J101" s="54"/>
    </row>
    <row r="102" spans="1:10">
      <c r="A102" s="49" t="s">
        <v>17</v>
      </c>
      <c r="B102" s="54">
        <v>0.4057</v>
      </c>
      <c r="C102" s="54">
        <v>0.3996</v>
      </c>
      <c r="D102" s="54">
        <v>0.3911</v>
      </c>
      <c r="E102" s="54">
        <v>0.402</v>
      </c>
      <c r="F102" s="54">
        <v>0.3606</v>
      </c>
      <c r="G102" s="54">
        <v>0.379</v>
      </c>
      <c r="H102" s="54">
        <v>0.3729</v>
      </c>
      <c r="I102" s="54">
        <v>0.3893</v>
      </c>
      <c r="J102" s="54"/>
    </row>
    <row r="103" spans="1:10">
      <c r="A103" s="56" t="s">
        <v>18</v>
      </c>
      <c r="B103" s="72">
        <v>0.41555</v>
      </c>
      <c r="C103" s="72">
        <v>0.4226</v>
      </c>
      <c r="D103" s="72">
        <v>0.4495</v>
      </c>
      <c r="E103" s="72">
        <v>0.438</v>
      </c>
      <c r="F103" s="72">
        <v>0.4071</v>
      </c>
      <c r="G103" s="72">
        <v>0.4025</v>
      </c>
      <c r="H103" s="72">
        <v>0.4221</v>
      </c>
      <c r="I103" s="72">
        <v>0.4382</v>
      </c>
      <c r="J103" s="66"/>
    </row>
    <row r="104" spans="1:10">
      <c r="A104" s="49"/>
      <c r="B104" s="49"/>
      <c r="C104" s="49"/>
      <c r="D104" s="49"/>
      <c r="E104" s="49"/>
      <c r="F104" s="49"/>
      <c r="G104" s="49"/>
      <c r="H104" s="49"/>
      <c r="I104" s="49"/>
      <c r="J104" s="49"/>
    </row>
    <row r="105" spans="1:10">
      <c r="A105" s="58" t="s">
        <v>19</v>
      </c>
      <c r="B105" s="58">
        <v>1</v>
      </c>
      <c r="C105" s="58">
        <v>2</v>
      </c>
      <c r="D105" s="58">
        <v>3</v>
      </c>
      <c r="E105" s="58">
        <v>4</v>
      </c>
      <c r="F105" s="58">
        <v>5</v>
      </c>
      <c r="G105" s="58">
        <v>6</v>
      </c>
      <c r="H105" s="58">
        <v>7</v>
      </c>
      <c r="I105" s="58">
        <v>8</v>
      </c>
      <c r="J105" s="58">
        <v>9</v>
      </c>
    </row>
    <row r="106" spans="1:10">
      <c r="A106" s="49" t="s">
        <v>11</v>
      </c>
      <c r="B106" s="8" t="s">
        <v>20</v>
      </c>
      <c r="C106" s="8" t="s">
        <v>20</v>
      </c>
      <c r="D106" s="8" t="s">
        <v>20</v>
      </c>
      <c r="E106" s="8" t="s">
        <v>20</v>
      </c>
      <c r="F106" s="8" t="s">
        <v>20</v>
      </c>
      <c r="G106" s="8" t="s">
        <v>20</v>
      </c>
      <c r="H106" s="8" t="s">
        <v>20</v>
      </c>
      <c r="I106" s="8" t="s">
        <v>20</v>
      </c>
      <c r="J106" s="8" t="s">
        <v>20</v>
      </c>
    </row>
    <row r="107" spans="1:10">
      <c r="A107" s="49" t="s">
        <v>12</v>
      </c>
      <c r="B107" s="73" t="s">
        <v>21</v>
      </c>
      <c r="C107" s="68" t="s">
        <v>22</v>
      </c>
      <c r="D107" s="68" t="s">
        <v>23</v>
      </c>
      <c r="E107" s="68" t="s">
        <v>24</v>
      </c>
      <c r="F107" s="68" t="s">
        <v>25</v>
      </c>
      <c r="G107" s="68" t="s">
        <v>26</v>
      </c>
      <c r="H107" s="68" t="s">
        <v>27</v>
      </c>
      <c r="I107" s="68" t="s">
        <v>28</v>
      </c>
      <c r="J107" s="62" t="s">
        <v>41</v>
      </c>
    </row>
    <row r="108" spans="1:10">
      <c r="A108" s="49" t="s">
        <v>13</v>
      </c>
      <c r="B108" s="73" t="s">
        <v>21</v>
      </c>
      <c r="C108" s="68" t="s">
        <v>22</v>
      </c>
      <c r="D108" s="68" t="s">
        <v>23</v>
      </c>
      <c r="E108" s="68" t="s">
        <v>24</v>
      </c>
      <c r="F108" s="68" t="s">
        <v>25</v>
      </c>
      <c r="G108" s="68" t="s">
        <v>26</v>
      </c>
      <c r="H108" s="68" t="s">
        <v>27</v>
      </c>
      <c r="I108" s="68" t="s">
        <v>28</v>
      </c>
      <c r="J108" s="62" t="s">
        <v>41</v>
      </c>
    </row>
    <row r="109" spans="1:10">
      <c r="A109" s="49" t="s">
        <v>14</v>
      </c>
      <c r="B109" s="73" t="s">
        <v>21</v>
      </c>
      <c r="C109" s="68" t="s">
        <v>22</v>
      </c>
      <c r="D109" s="68" t="s">
        <v>23</v>
      </c>
      <c r="E109" s="68" t="s">
        <v>24</v>
      </c>
      <c r="F109" s="68" t="s">
        <v>25</v>
      </c>
      <c r="G109" s="68" t="s">
        <v>26</v>
      </c>
      <c r="H109" s="68" t="s">
        <v>27</v>
      </c>
      <c r="I109" s="68" t="s">
        <v>28</v>
      </c>
      <c r="J109" s="62" t="s">
        <v>41</v>
      </c>
    </row>
    <row r="110" spans="1:10">
      <c r="A110" s="49" t="s">
        <v>15</v>
      </c>
      <c r="B110" s="68" t="s">
        <v>30</v>
      </c>
      <c r="C110" s="68" t="s">
        <v>31</v>
      </c>
      <c r="D110" s="68" t="s">
        <v>32</v>
      </c>
      <c r="E110" s="68" t="s">
        <v>33</v>
      </c>
      <c r="F110" s="68" t="s">
        <v>34</v>
      </c>
      <c r="G110" s="68" t="s">
        <v>35</v>
      </c>
      <c r="H110" s="68" t="s">
        <v>36</v>
      </c>
      <c r="I110" s="67" t="s">
        <v>37</v>
      </c>
    </row>
    <row r="111" spans="1:10">
      <c r="A111" s="49" t="s">
        <v>16</v>
      </c>
      <c r="B111" s="68" t="s">
        <v>30</v>
      </c>
      <c r="C111" s="68" t="s">
        <v>31</v>
      </c>
      <c r="D111" s="68" t="s">
        <v>32</v>
      </c>
      <c r="E111" s="68" t="s">
        <v>33</v>
      </c>
      <c r="F111" s="68" t="s">
        <v>34</v>
      </c>
      <c r="G111" s="68" t="s">
        <v>35</v>
      </c>
      <c r="H111" s="68" t="s">
        <v>36</v>
      </c>
      <c r="I111" s="67" t="s">
        <v>37</v>
      </c>
      <c r="J111" s="49"/>
    </row>
    <row r="112" spans="1:10">
      <c r="A112" s="49" t="s">
        <v>17</v>
      </c>
      <c r="B112" s="68" t="s">
        <v>30</v>
      </c>
      <c r="C112" s="68" t="s">
        <v>31</v>
      </c>
      <c r="D112" s="68" t="s">
        <v>32</v>
      </c>
      <c r="E112" s="68" t="s">
        <v>33</v>
      </c>
      <c r="F112" s="68" t="s">
        <v>34</v>
      </c>
      <c r="G112" s="68" t="s">
        <v>35</v>
      </c>
      <c r="H112" s="68" t="s">
        <v>36</v>
      </c>
      <c r="I112" s="67" t="s">
        <v>37</v>
      </c>
      <c r="J112" s="49"/>
    </row>
    <row r="113" spans="1:10">
      <c r="A113" s="56" t="s">
        <v>18</v>
      </c>
      <c r="B113" s="69" t="s">
        <v>38</v>
      </c>
      <c r="C113" s="69" t="s">
        <v>38</v>
      </c>
      <c r="D113" s="69" t="s">
        <v>38</v>
      </c>
      <c r="E113" s="69" t="s">
        <v>38</v>
      </c>
      <c r="F113" s="69" t="s">
        <v>38</v>
      </c>
      <c r="G113" s="69" t="s">
        <v>38</v>
      </c>
      <c r="H113" s="69" t="s">
        <v>38</v>
      </c>
      <c r="I113" s="69" t="s">
        <v>38</v>
      </c>
      <c r="J113" s="56"/>
    </row>
    <row r="116" ht="18.75" spans="1:10">
      <c r="A116" s="47" t="s">
        <v>44</v>
      </c>
      <c r="B116" s="47"/>
      <c r="C116" s="47"/>
      <c r="D116" s="47"/>
      <c r="E116" s="47"/>
      <c r="F116" s="47"/>
      <c r="G116" s="47"/>
      <c r="H116" s="47"/>
      <c r="I116" s="47"/>
      <c r="J116" s="47"/>
    </row>
    <row r="118" spans="1:10">
      <c r="A118" s="58" t="s">
        <v>10</v>
      </c>
      <c r="B118" s="58">
        <v>1</v>
      </c>
      <c r="C118" s="58">
        <v>2</v>
      </c>
      <c r="D118" s="58">
        <v>3</v>
      </c>
      <c r="E118" s="58">
        <v>4</v>
      </c>
      <c r="F118" s="58">
        <v>5</v>
      </c>
      <c r="G118" s="58">
        <v>6</v>
      </c>
      <c r="H118" s="58">
        <v>7</v>
      </c>
      <c r="I118" s="58">
        <v>8</v>
      </c>
      <c r="J118" s="58">
        <v>9</v>
      </c>
    </row>
    <row r="119" spans="1:10">
      <c r="A119" s="49" t="s">
        <v>11</v>
      </c>
      <c r="B119" s="64">
        <v>0.0775</v>
      </c>
      <c r="C119" s="64">
        <v>0.0768</v>
      </c>
      <c r="D119" s="64">
        <v>0.0784</v>
      </c>
      <c r="E119" s="64">
        <v>0.0753</v>
      </c>
      <c r="F119" s="64">
        <v>0.077</v>
      </c>
      <c r="G119" s="64">
        <v>0.0751</v>
      </c>
      <c r="H119" s="64">
        <v>0.0763</v>
      </c>
      <c r="I119" s="64">
        <v>0.0767</v>
      </c>
      <c r="J119" s="64">
        <v>0.0769</v>
      </c>
    </row>
    <row r="120" spans="1:10">
      <c r="A120" s="49" t="s">
        <v>12</v>
      </c>
      <c r="B120" s="54">
        <v>0.3898</v>
      </c>
      <c r="C120" s="54">
        <v>0.4232</v>
      </c>
      <c r="D120" s="54">
        <v>0.3864</v>
      </c>
      <c r="E120" s="54">
        <v>0.419</v>
      </c>
      <c r="F120" s="54">
        <v>0.4232</v>
      </c>
      <c r="G120" s="54">
        <v>0.4149</v>
      </c>
      <c r="H120" s="54">
        <v>0.4181</v>
      </c>
      <c r="I120" s="54">
        <v>0.4204</v>
      </c>
      <c r="J120" s="55">
        <v>0.0907</v>
      </c>
    </row>
    <row r="121" spans="1:10">
      <c r="A121" s="49" t="s">
        <v>13</v>
      </c>
      <c r="B121" s="54">
        <v>0.3867</v>
      </c>
      <c r="C121" s="54">
        <v>0.4126</v>
      </c>
      <c r="D121" s="54">
        <v>0.3728</v>
      </c>
      <c r="E121" s="54">
        <v>0.4019</v>
      </c>
      <c r="F121" s="54">
        <v>0.4121</v>
      </c>
      <c r="G121" s="54">
        <v>0.4166</v>
      </c>
      <c r="H121" s="54">
        <v>0.41</v>
      </c>
      <c r="I121" s="54">
        <v>0.428</v>
      </c>
      <c r="J121" s="55">
        <v>0.0866</v>
      </c>
    </row>
    <row r="122" spans="1:10">
      <c r="A122" s="49" t="s">
        <v>14</v>
      </c>
      <c r="B122" s="54">
        <v>0.403</v>
      </c>
      <c r="C122" s="54">
        <v>0.4018</v>
      </c>
      <c r="D122" s="54">
        <v>0.394</v>
      </c>
      <c r="E122" s="54">
        <v>0.4362</v>
      </c>
      <c r="F122" s="54">
        <v>0.4016</v>
      </c>
      <c r="G122" s="54">
        <v>0.4024</v>
      </c>
      <c r="H122" s="54">
        <v>0.4094</v>
      </c>
      <c r="I122" s="54">
        <v>0.4229</v>
      </c>
      <c r="J122" s="55">
        <v>0.0868</v>
      </c>
    </row>
    <row r="123" spans="1:10">
      <c r="A123" s="49" t="s">
        <v>15</v>
      </c>
      <c r="B123" s="54">
        <v>0.439</v>
      </c>
      <c r="C123" s="54">
        <v>0.4082</v>
      </c>
      <c r="D123" s="54">
        <v>0.4292</v>
      </c>
      <c r="E123" s="54">
        <v>0.4269</v>
      </c>
      <c r="F123" s="54">
        <v>0.4197</v>
      </c>
      <c r="G123" s="54">
        <v>0.4349</v>
      </c>
      <c r="H123" s="54">
        <v>0.4068</v>
      </c>
      <c r="I123" s="54">
        <v>0.4346</v>
      </c>
      <c r="J123" s="54"/>
    </row>
    <row r="124" spans="1:10">
      <c r="A124" s="49" t="s">
        <v>16</v>
      </c>
      <c r="B124" s="54">
        <v>0.4264</v>
      </c>
      <c r="C124" s="54">
        <v>0.3905</v>
      </c>
      <c r="D124" s="54">
        <v>0.4069</v>
      </c>
      <c r="E124" s="54">
        <v>0.4061</v>
      </c>
      <c r="F124" s="54">
        <v>0.4211</v>
      </c>
      <c r="G124" s="54">
        <v>0.3993</v>
      </c>
      <c r="H124" s="54">
        <v>0.4165</v>
      </c>
      <c r="I124" s="54">
        <v>0.4267</v>
      </c>
      <c r="J124" s="54"/>
    </row>
    <row r="125" spans="1:10">
      <c r="A125" s="49" t="s">
        <v>17</v>
      </c>
      <c r="B125" s="54">
        <v>0.426</v>
      </c>
      <c r="C125" s="54">
        <v>0.4026</v>
      </c>
      <c r="D125" s="54">
        <v>0.4075</v>
      </c>
      <c r="E125" s="54">
        <v>0.4246</v>
      </c>
      <c r="F125" s="54">
        <v>0.4326</v>
      </c>
      <c r="G125" s="54">
        <v>0.428</v>
      </c>
      <c r="H125" s="54">
        <v>0.4389</v>
      </c>
      <c r="I125" s="54">
        <v>0.429</v>
      </c>
      <c r="J125" s="54"/>
    </row>
    <row r="126" spans="1:10">
      <c r="A126" s="56" t="s">
        <v>18</v>
      </c>
      <c r="B126" s="72">
        <v>0.435</v>
      </c>
      <c r="C126" s="72">
        <v>0.4534</v>
      </c>
      <c r="D126" s="72">
        <v>0.459</v>
      </c>
      <c r="E126" s="72">
        <v>0.4546</v>
      </c>
      <c r="F126" s="72">
        <v>0.4396</v>
      </c>
      <c r="G126" s="72">
        <v>0.4706</v>
      </c>
      <c r="H126" s="72">
        <v>0.4647</v>
      </c>
      <c r="I126" s="72">
        <v>0.4823</v>
      </c>
      <c r="J126" s="66"/>
    </row>
    <row r="127" spans="1:10">
      <c r="A127" s="49"/>
      <c r="B127" s="49"/>
      <c r="C127" s="49"/>
      <c r="D127" s="49"/>
      <c r="E127" s="49"/>
      <c r="F127" s="49"/>
      <c r="G127" s="49"/>
      <c r="H127" s="49"/>
      <c r="I127" s="49"/>
      <c r="J127" s="49"/>
    </row>
    <row r="128" spans="1:10">
      <c r="A128" s="58" t="s">
        <v>19</v>
      </c>
      <c r="B128" s="58">
        <v>1</v>
      </c>
      <c r="C128" s="58">
        <v>2</v>
      </c>
      <c r="D128" s="58">
        <v>3</v>
      </c>
      <c r="E128" s="58">
        <v>4</v>
      </c>
      <c r="F128" s="58">
        <v>5</v>
      </c>
      <c r="G128" s="58">
        <v>6</v>
      </c>
      <c r="H128" s="58">
        <v>7</v>
      </c>
      <c r="I128" s="58">
        <v>8</v>
      </c>
      <c r="J128" s="58">
        <v>9</v>
      </c>
    </row>
    <row r="129" spans="1:10">
      <c r="A129" s="49" t="s">
        <v>11</v>
      </c>
      <c r="B129" s="8" t="s">
        <v>20</v>
      </c>
      <c r="C129" s="8" t="s">
        <v>20</v>
      </c>
      <c r="D129" s="8" t="s">
        <v>20</v>
      </c>
      <c r="E129" s="8" t="s">
        <v>20</v>
      </c>
      <c r="F129" s="8" t="s">
        <v>20</v>
      </c>
      <c r="G129" s="8" t="s">
        <v>20</v>
      </c>
      <c r="H129" s="8" t="s">
        <v>20</v>
      </c>
      <c r="I129" s="8" t="s">
        <v>20</v>
      </c>
      <c r="J129" s="8" t="s">
        <v>20</v>
      </c>
    </row>
    <row r="130" spans="1:10">
      <c r="A130" s="49" t="s">
        <v>12</v>
      </c>
      <c r="B130" s="67" t="s">
        <v>21</v>
      </c>
      <c r="C130" s="68" t="s">
        <v>22</v>
      </c>
      <c r="D130" s="68" t="s">
        <v>23</v>
      </c>
      <c r="E130" s="68" t="s">
        <v>24</v>
      </c>
      <c r="F130" s="68" t="s">
        <v>25</v>
      </c>
      <c r="G130" s="68" t="s">
        <v>26</v>
      </c>
      <c r="H130" s="68" t="s">
        <v>27</v>
      </c>
      <c r="I130" s="68" t="s">
        <v>28</v>
      </c>
      <c r="J130" s="62" t="s">
        <v>41</v>
      </c>
    </row>
    <row r="131" spans="1:10">
      <c r="A131" s="49" t="s">
        <v>13</v>
      </c>
      <c r="B131" s="67" t="s">
        <v>21</v>
      </c>
      <c r="C131" s="68" t="s">
        <v>22</v>
      </c>
      <c r="D131" s="68" t="s">
        <v>23</v>
      </c>
      <c r="E131" s="68" t="s">
        <v>24</v>
      </c>
      <c r="F131" s="68" t="s">
        <v>25</v>
      </c>
      <c r="G131" s="68" t="s">
        <v>26</v>
      </c>
      <c r="H131" s="68" t="s">
        <v>27</v>
      </c>
      <c r="I131" s="68" t="s">
        <v>28</v>
      </c>
      <c r="J131" s="62" t="s">
        <v>41</v>
      </c>
    </row>
    <row r="132" spans="1:10">
      <c r="A132" s="49" t="s">
        <v>14</v>
      </c>
      <c r="B132" s="67" t="s">
        <v>21</v>
      </c>
      <c r="C132" s="68" t="s">
        <v>22</v>
      </c>
      <c r="D132" s="68" t="s">
        <v>23</v>
      </c>
      <c r="E132" s="68" t="s">
        <v>24</v>
      </c>
      <c r="F132" s="68" t="s">
        <v>25</v>
      </c>
      <c r="G132" s="68" t="s">
        <v>26</v>
      </c>
      <c r="H132" s="68" t="s">
        <v>27</v>
      </c>
      <c r="I132" s="68" t="s">
        <v>28</v>
      </c>
      <c r="J132" s="62" t="s">
        <v>41</v>
      </c>
    </row>
    <row r="133" spans="1:10">
      <c r="A133" s="49" t="s">
        <v>15</v>
      </c>
      <c r="B133" s="68" t="s">
        <v>30</v>
      </c>
      <c r="C133" s="68" t="s">
        <v>31</v>
      </c>
      <c r="D133" s="68" t="s">
        <v>32</v>
      </c>
      <c r="E133" s="68" t="s">
        <v>33</v>
      </c>
      <c r="F133" s="68" t="s">
        <v>34</v>
      </c>
      <c r="G133" s="68" t="s">
        <v>35</v>
      </c>
      <c r="H133" s="68" t="s">
        <v>36</v>
      </c>
      <c r="I133" s="67" t="s">
        <v>37</v>
      </c>
    </row>
    <row r="134" spans="1:10">
      <c r="A134" s="49" t="s">
        <v>16</v>
      </c>
      <c r="B134" s="68" t="s">
        <v>30</v>
      </c>
      <c r="C134" s="68" t="s">
        <v>31</v>
      </c>
      <c r="D134" s="68" t="s">
        <v>32</v>
      </c>
      <c r="E134" s="68" t="s">
        <v>33</v>
      </c>
      <c r="F134" s="68" t="s">
        <v>34</v>
      </c>
      <c r="G134" s="68" t="s">
        <v>35</v>
      </c>
      <c r="H134" s="68" t="s">
        <v>36</v>
      </c>
      <c r="I134" s="67" t="s">
        <v>37</v>
      </c>
      <c r="J134" s="49"/>
    </row>
    <row r="135" spans="1:10">
      <c r="A135" s="49" t="s">
        <v>17</v>
      </c>
      <c r="B135" s="68" t="s">
        <v>30</v>
      </c>
      <c r="C135" s="68" t="s">
        <v>31</v>
      </c>
      <c r="D135" s="68" t="s">
        <v>32</v>
      </c>
      <c r="E135" s="68" t="s">
        <v>33</v>
      </c>
      <c r="F135" s="68" t="s">
        <v>34</v>
      </c>
      <c r="G135" s="68" t="s">
        <v>35</v>
      </c>
      <c r="H135" s="68" t="s">
        <v>36</v>
      </c>
      <c r="I135" s="67" t="s">
        <v>37</v>
      </c>
      <c r="J135" s="49"/>
    </row>
    <row r="136" spans="1:10">
      <c r="A136" s="56" t="s">
        <v>18</v>
      </c>
      <c r="B136" s="69" t="s">
        <v>38</v>
      </c>
      <c r="C136" s="69" t="s">
        <v>38</v>
      </c>
      <c r="D136" s="69" t="s">
        <v>38</v>
      </c>
      <c r="E136" s="69" t="s">
        <v>38</v>
      </c>
      <c r="F136" s="69" t="s">
        <v>38</v>
      </c>
      <c r="G136" s="69" t="s">
        <v>38</v>
      </c>
      <c r="H136" s="69" t="s">
        <v>38</v>
      </c>
      <c r="I136" s="69" t="s">
        <v>38</v>
      </c>
      <c r="J136" s="56"/>
    </row>
    <row r="139" ht="18.75" spans="1:10">
      <c r="A139" s="47" t="s">
        <v>45</v>
      </c>
      <c r="B139" s="47"/>
      <c r="C139" s="47"/>
      <c r="D139" s="47"/>
      <c r="E139" s="47"/>
      <c r="F139" s="47"/>
      <c r="G139" s="47"/>
      <c r="H139" s="47"/>
      <c r="I139" s="47"/>
      <c r="J139" s="47"/>
    </row>
    <row r="141" spans="1:10">
      <c r="A141" s="58" t="s">
        <v>10</v>
      </c>
      <c r="B141" s="58">
        <v>1</v>
      </c>
      <c r="C141" s="58">
        <v>2</v>
      </c>
      <c r="D141" s="58">
        <v>3</v>
      </c>
      <c r="E141" s="58">
        <v>4</v>
      </c>
      <c r="F141" s="58">
        <v>5</v>
      </c>
      <c r="G141" s="58">
        <v>6</v>
      </c>
      <c r="H141" s="58">
        <v>7</v>
      </c>
      <c r="I141" s="58">
        <v>8</v>
      </c>
      <c r="J141" s="58">
        <v>9</v>
      </c>
    </row>
    <row r="142" spans="1:10">
      <c r="A142" s="49" t="s">
        <v>11</v>
      </c>
      <c r="B142" s="64">
        <v>0.0758</v>
      </c>
      <c r="C142" s="64">
        <v>0.0756</v>
      </c>
      <c r="D142" s="64">
        <v>0.0751</v>
      </c>
      <c r="E142" s="64">
        <v>0.075</v>
      </c>
      <c r="F142" s="64">
        <v>0.0748</v>
      </c>
      <c r="G142" s="64">
        <v>0.0743</v>
      </c>
      <c r="H142" s="64">
        <v>0.0755</v>
      </c>
      <c r="I142" s="64">
        <v>0.0747</v>
      </c>
      <c r="J142" s="64">
        <v>0.0746</v>
      </c>
    </row>
    <row r="143" spans="1:10">
      <c r="A143" s="49" t="s">
        <v>12</v>
      </c>
      <c r="B143" s="54">
        <v>0.395</v>
      </c>
      <c r="C143" s="54">
        <v>0.5047</v>
      </c>
      <c r="D143" s="54">
        <v>0.4779</v>
      </c>
      <c r="E143" s="54">
        <v>0.4844</v>
      </c>
      <c r="F143" s="54">
        <v>0.4978</v>
      </c>
      <c r="G143" s="54">
        <v>0.5077</v>
      </c>
      <c r="H143" s="54">
        <v>0.4698</v>
      </c>
      <c r="I143" s="54">
        <v>0.5815</v>
      </c>
      <c r="J143" s="55">
        <v>0.0835</v>
      </c>
    </row>
    <row r="144" spans="1:10">
      <c r="A144" s="49" t="s">
        <v>13</v>
      </c>
      <c r="B144" s="54">
        <v>0.4189</v>
      </c>
      <c r="C144" s="54">
        <v>0.4919</v>
      </c>
      <c r="D144" s="54">
        <v>0.4526</v>
      </c>
      <c r="E144" s="54">
        <v>0.4519</v>
      </c>
      <c r="F144" s="54">
        <v>0.4452</v>
      </c>
      <c r="G144" s="54">
        <v>0.5002</v>
      </c>
      <c r="H144" s="54">
        <v>0.486</v>
      </c>
      <c r="I144" s="54">
        <v>0.568</v>
      </c>
      <c r="J144" s="55">
        <v>0.0858</v>
      </c>
    </row>
    <row r="145" spans="1:10">
      <c r="A145" s="49" t="s">
        <v>14</v>
      </c>
      <c r="B145" s="54">
        <v>0.41</v>
      </c>
      <c r="C145" s="54">
        <v>0.5175</v>
      </c>
      <c r="D145" s="54">
        <v>0.447</v>
      </c>
      <c r="E145" s="54">
        <v>0.4614</v>
      </c>
      <c r="F145" s="54">
        <v>0.4699</v>
      </c>
      <c r="G145" s="54">
        <v>0.4969</v>
      </c>
      <c r="H145" s="54">
        <v>0.4864</v>
      </c>
      <c r="I145" s="54">
        <v>0.5962</v>
      </c>
      <c r="J145" s="55">
        <v>0.0854</v>
      </c>
    </row>
    <row r="146" spans="1:10">
      <c r="A146" s="49" t="s">
        <v>15</v>
      </c>
      <c r="B146" s="54">
        <v>0.5444</v>
      </c>
      <c r="C146" s="54">
        <v>0.4823</v>
      </c>
      <c r="D146" s="54">
        <v>0.483</v>
      </c>
      <c r="E146" s="54">
        <v>0.461</v>
      </c>
      <c r="F146" s="54">
        <v>0.4625</v>
      </c>
      <c r="G146" s="54">
        <v>0.5002</v>
      </c>
      <c r="H146" s="54">
        <v>0.476</v>
      </c>
      <c r="I146" s="54">
        <v>0.4739</v>
      </c>
      <c r="J146" s="54"/>
    </row>
    <row r="147" spans="1:10">
      <c r="A147" s="49" t="s">
        <v>16</v>
      </c>
      <c r="B147" s="54">
        <v>0.523</v>
      </c>
      <c r="C147" s="54">
        <v>0.469</v>
      </c>
      <c r="D147" s="54">
        <v>0.4948</v>
      </c>
      <c r="E147" s="54">
        <v>0.4627</v>
      </c>
      <c r="F147" s="54">
        <v>0.4677</v>
      </c>
      <c r="G147" s="54">
        <v>0.488</v>
      </c>
      <c r="H147" s="54">
        <v>0.4554</v>
      </c>
      <c r="I147" s="54">
        <v>0.4605</v>
      </c>
      <c r="J147" s="54"/>
    </row>
    <row r="148" spans="1:10">
      <c r="A148" s="49" t="s">
        <v>17</v>
      </c>
      <c r="B148" s="54">
        <v>0.5003</v>
      </c>
      <c r="C148" s="54">
        <v>0.4719</v>
      </c>
      <c r="D148" s="54">
        <v>0.4834</v>
      </c>
      <c r="E148" s="54">
        <v>0.4708</v>
      </c>
      <c r="F148" s="54">
        <v>0.478</v>
      </c>
      <c r="G148" s="54">
        <v>0.482</v>
      </c>
      <c r="H148" s="54">
        <v>0.4736</v>
      </c>
      <c r="I148" s="54">
        <v>0.5044</v>
      </c>
      <c r="J148" s="54"/>
    </row>
    <row r="149" spans="1:10">
      <c r="A149" s="56" t="s">
        <v>18</v>
      </c>
      <c r="B149" s="72">
        <v>0.5828</v>
      </c>
      <c r="C149" s="72">
        <v>0.5718</v>
      </c>
      <c r="D149" s="72">
        <v>0.6174</v>
      </c>
      <c r="E149" s="72">
        <v>0.6061</v>
      </c>
      <c r="F149" s="72">
        <v>0.6071</v>
      </c>
      <c r="G149" s="72">
        <v>0.5891</v>
      </c>
      <c r="H149" s="72">
        <v>0.6054</v>
      </c>
      <c r="I149" s="72">
        <v>0.5876</v>
      </c>
      <c r="J149" s="66"/>
    </row>
    <row r="150" spans="1:10">
      <c r="A150" s="49"/>
      <c r="B150" s="49"/>
      <c r="C150" s="49"/>
      <c r="D150" s="49"/>
      <c r="E150" s="49"/>
      <c r="F150" s="49"/>
      <c r="G150" s="49"/>
      <c r="H150" s="49"/>
      <c r="I150" s="49"/>
      <c r="J150" s="49"/>
    </row>
    <row r="151" spans="1:10">
      <c r="A151" s="58" t="s">
        <v>19</v>
      </c>
      <c r="B151" s="58">
        <v>1</v>
      </c>
      <c r="C151" s="58">
        <v>2</v>
      </c>
      <c r="D151" s="58">
        <v>3</v>
      </c>
      <c r="E151" s="58">
        <v>4</v>
      </c>
      <c r="F151" s="58">
        <v>5</v>
      </c>
      <c r="G151" s="58">
        <v>6</v>
      </c>
      <c r="H151" s="58">
        <v>7</v>
      </c>
      <c r="I151" s="58">
        <v>8</v>
      </c>
      <c r="J151" s="58">
        <v>9</v>
      </c>
    </row>
    <row r="152" spans="1:10">
      <c r="A152" s="49" t="s">
        <v>11</v>
      </c>
      <c r="B152" s="8" t="s">
        <v>20</v>
      </c>
      <c r="C152" s="8" t="s">
        <v>20</v>
      </c>
      <c r="D152" s="8" t="s">
        <v>20</v>
      </c>
      <c r="E152" s="8" t="s">
        <v>20</v>
      </c>
      <c r="F152" s="8" t="s">
        <v>20</v>
      </c>
      <c r="G152" s="8" t="s">
        <v>20</v>
      </c>
      <c r="H152" s="8" t="s">
        <v>20</v>
      </c>
      <c r="I152" s="8" t="s">
        <v>20</v>
      </c>
      <c r="J152" s="8" t="s">
        <v>20</v>
      </c>
    </row>
    <row r="153" spans="1:10">
      <c r="A153" s="49" t="s">
        <v>12</v>
      </c>
      <c r="B153" s="67" t="s">
        <v>21</v>
      </c>
      <c r="C153" s="68" t="s">
        <v>22</v>
      </c>
      <c r="D153" s="68" t="s">
        <v>23</v>
      </c>
      <c r="E153" s="68" t="s">
        <v>24</v>
      </c>
      <c r="F153" s="68" t="s">
        <v>25</v>
      </c>
      <c r="G153" s="68" t="s">
        <v>26</v>
      </c>
      <c r="H153" s="68" t="s">
        <v>27</v>
      </c>
      <c r="I153" s="68" t="s">
        <v>28</v>
      </c>
      <c r="J153" s="62" t="s">
        <v>41</v>
      </c>
    </row>
    <row r="154" spans="1:10">
      <c r="A154" s="49" t="s">
        <v>13</v>
      </c>
      <c r="B154" s="67" t="s">
        <v>21</v>
      </c>
      <c r="C154" s="68" t="s">
        <v>22</v>
      </c>
      <c r="D154" s="68" t="s">
        <v>23</v>
      </c>
      <c r="E154" s="68" t="s">
        <v>24</v>
      </c>
      <c r="F154" s="68" t="s">
        <v>25</v>
      </c>
      <c r="G154" s="68" t="s">
        <v>26</v>
      </c>
      <c r="H154" s="68" t="s">
        <v>27</v>
      </c>
      <c r="I154" s="68" t="s">
        <v>28</v>
      </c>
      <c r="J154" s="62" t="s">
        <v>41</v>
      </c>
    </row>
    <row r="155" spans="1:10">
      <c r="A155" s="49" t="s">
        <v>14</v>
      </c>
      <c r="B155" s="67" t="s">
        <v>21</v>
      </c>
      <c r="C155" s="68" t="s">
        <v>22</v>
      </c>
      <c r="D155" s="68" t="s">
        <v>23</v>
      </c>
      <c r="E155" s="68" t="s">
        <v>24</v>
      </c>
      <c r="F155" s="68" t="s">
        <v>25</v>
      </c>
      <c r="G155" s="68" t="s">
        <v>26</v>
      </c>
      <c r="H155" s="68" t="s">
        <v>27</v>
      </c>
      <c r="I155" s="68" t="s">
        <v>28</v>
      </c>
      <c r="J155" s="62" t="s">
        <v>41</v>
      </c>
    </row>
    <row r="156" spans="1:10">
      <c r="A156" s="49" t="s">
        <v>15</v>
      </c>
      <c r="B156" s="68" t="s">
        <v>30</v>
      </c>
      <c r="C156" s="68" t="s">
        <v>31</v>
      </c>
      <c r="D156" s="68" t="s">
        <v>32</v>
      </c>
      <c r="E156" s="68" t="s">
        <v>33</v>
      </c>
      <c r="F156" s="68" t="s">
        <v>34</v>
      </c>
      <c r="G156" s="68" t="s">
        <v>35</v>
      </c>
      <c r="H156" s="68" t="s">
        <v>36</v>
      </c>
      <c r="I156" s="67" t="s">
        <v>37</v>
      </c>
    </row>
    <row r="157" spans="1:10">
      <c r="A157" s="49" t="s">
        <v>16</v>
      </c>
      <c r="B157" s="68" t="s">
        <v>30</v>
      </c>
      <c r="C157" s="68" t="s">
        <v>31</v>
      </c>
      <c r="D157" s="68" t="s">
        <v>32</v>
      </c>
      <c r="E157" s="68" t="s">
        <v>33</v>
      </c>
      <c r="F157" s="68" t="s">
        <v>34</v>
      </c>
      <c r="G157" s="68" t="s">
        <v>35</v>
      </c>
      <c r="H157" s="68" t="s">
        <v>36</v>
      </c>
      <c r="I157" s="67" t="s">
        <v>37</v>
      </c>
      <c r="J157" s="49"/>
    </row>
    <row r="158" spans="1:10">
      <c r="A158" s="49" t="s">
        <v>17</v>
      </c>
      <c r="B158" s="68" t="s">
        <v>30</v>
      </c>
      <c r="C158" s="68" t="s">
        <v>31</v>
      </c>
      <c r="D158" s="68" t="s">
        <v>32</v>
      </c>
      <c r="E158" s="68" t="s">
        <v>33</v>
      </c>
      <c r="F158" s="68" t="s">
        <v>34</v>
      </c>
      <c r="G158" s="68" t="s">
        <v>35</v>
      </c>
      <c r="H158" s="68" t="s">
        <v>36</v>
      </c>
      <c r="I158" s="67" t="s">
        <v>37</v>
      </c>
      <c r="J158" s="49"/>
    </row>
    <row r="159" spans="1:10">
      <c r="A159" s="56" t="s">
        <v>18</v>
      </c>
      <c r="B159" s="69" t="s">
        <v>38</v>
      </c>
      <c r="C159" s="69" t="s">
        <v>38</v>
      </c>
      <c r="D159" s="69" t="s">
        <v>38</v>
      </c>
      <c r="E159" s="69" t="s">
        <v>38</v>
      </c>
      <c r="F159" s="69" t="s">
        <v>38</v>
      </c>
      <c r="G159" s="69" t="s">
        <v>38</v>
      </c>
      <c r="H159" s="69" t="s">
        <v>38</v>
      </c>
      <c r="I159" s="69" t="s">
        <v>38</v>
      </c>
      <c r="J159" s="56"/>
    </row>
    <row r="162" ht="18.75" spans="1:10">
      <c r="A162" s="47" t="s">
        <v>46</v>
      </c>
      <c r="B162" s="47"/>
      <c r="C162" s="47"/>
      <c r="D162" s="47"/>
      <c r="E162" s="47"/>
      <c r="F162" s="47"/>
      <c r="G162" s="47"/>
      <c r="H162" s="47"/>
      <c r="I162" s="47"/>
      <c r="J162" s="47"/>
    </row>
    <row r="164" spans="1:10">
      <c r="A164" s="58" t="s">
        <v>10</v>
      </c>
      <c r="B164" s="58">
        <v>1</v>
      </c>
      <c r="C164" s="58">
        <v>2</v>
      </c>
      <c r="D164" s="58">
        <v>3</v>
      </c>
      <c r="E164" s="58">
        <v>4</v>
      </c>
      <c r="F164" s="58">
        <v>5</v>
      </c>
      <c r="G164" s="58">
        <v>6</v>
      </c>
      <c r="H164" s="58">
        <v>7</v>
      </c>
      <c r="I164" s="58">
        <v>8</v>
      </c>
      <c r="J164" s="58">
        <v>9</v>
      </c>
    </row>
    <row r="165" spans="1:10">
      <c r="A165" s="49" t="s">
        <v>11</v>
      </c>
      <c r="B165" s="64">
        <v>0.0745</v>
      </c>
      <c r="C165" s="64">
        <v>0.0749</v>
      </c>
      <c r="D165" s="64">
        <v>0.0746</v>
      </c>
      <c r="E165" s="64">
        <v>0.0748</v>
      </c>
      <c r="F165" s="64">
        <v>0.0751</v>
      </c>
      <c r="G165" s="64">
        <v>0.075</v>
      </c>
      <c r="H165" s="64">
        <v>0.0732</v>
      </c>
      <c r="I165" s="64">
        <v>0.0749</v>
      </c>
      <c r="J165" s="64">
        <v>0.0743</v>
      </c>
    </row>
    <row r="166" spans="1:10">
      <c r="A166" s="49" t="s">
        <v>12</v>
      </c>
      <c r="B166" s="54">
        <v>0.3958</v>
      </c>
      <c r="C166" s="54">
        <v>0.4833</v>
      </c>
      <c r="D166" s="54">
        <v>0.4877</v>
      </c>
      <c r="E166" s="54">
        <v>0.4901</v>
      </c>
      <c r="F166" s="54">
        <v>0.4761</v>
      </c>
      <c r="G166" s="54">
        <v>0.4952</v>
      </c>
      <c r="H166" s="54">
        <v>0.4612</v>
      </c>
      <c r="I166" s="54">
        <v>0.4915</v>
      </c>
      <c r="J166" s="55">
        <v>0.0883</v>
      </c>
    </row>
    <row r="167" spans="1:10">
      <c r="A167" s="49" t="s">
        <v>13</v>
      </c>
      <c r="B167" s="54">
        <v>0.4008</v>
      </c>
      <c r="C167" s="54">
        <v>0.449</v>
      </c>
      <c r="D167" s="54">
        <v>0.4722</v>
      </c>
      <c r="E167" s="54">
        <v>0.5125</v>
      </c>
      <c r="F167" s="54">
        <v>0.475</v>
      </c>
      <c r="G167" s="54">
        <v>0.4572</v>
      </c>
      <c r="H167" s="54">
        <v>0.4616</v>
      </c>
      <c r="I167" s="54">
        <v>0.4541</v>
      </c>
      <c r="J167" s="55">
        <v>0.0887</v>
      </c>
    </row>
    <row r="168" spans="1:10">
      <c r="A168" s="49" t="s">
        <v>14</v>
      </c>
      <c r="B168" s="54">
        <v>0.3992</v>
      </c>
      <c r="C168" s="54">
        <v>0.4649</v>
      </c>
      <c r="D168" s="54">
        <v>0.4879</v>
      </c>
      <c r="E168" s="54">
        <v>0.4935</v>
      </c>
      <c r="F168" s="54">
        <v>0.4673</v>
      </c>
      <c r="G168" s="54">
        <v>0.4815</v>
      </c>
      <c r="H168" s="54">
        <v>0.4815</v>
      </c>
      <c r="I168" s="54">
        <v>0.4979</v>
      </c>
      <c r="J168" s="55">
        <v>0.0828</v>
      </c>
    </row>
    <row r="169" spans="1:10">
      <c r="A169" s="49" t="s">
        <v>15</v>
      </c>
      <c r="B169" s="54">
        <v>0.4177</v>
      </c>
      <c r="C169" s="54">
        <v>0.4279</v>
      </c>
      <c r="D169" s="54">
        <v>0.4618</v>
      </c>
      <c r="E169" s="54">
        <v>0.4763</v>
      </c>
      <c r="F169" s="54">
        <v>0.4872</v>
      </c>
      <c r="G169" s="54">
        <v>0.4509</v>
      </c>
      <c r="H169" s="54">
        <v>0.432</v>
      </c>
      <c r="I169" s="54">
        <v>0.4198</v>
      </c>
      <c r="J169" s="54"/>
    </row>
    <row r="170" spans="1:10">
      <c r="A170" s="49" t="s">
        <v>16</v>
      </c>
      <c r="B170" s="54">
        <v>0.4312</v>
      </c>
      <c r="C170" s="54">
        <v>0.4491</v>
      </c>
      <c r="D170" s="54">
        <v>0.4487</v>
      </c>
      <c r="E170" s="54">
        <v>0.457</v>
      </c>
      <c r="F170" s="54">
        <v>0.4711</v>
      </c>
      <c r="G170" s="54">
        <v>0.4782</v>
      </c>
      <c r="H170" s="54">
        <v>0.439</v>
      </c>
      <c r="I170" s="54">
        <v>0.4311</v>
      </c>
      <c r="J170" s="54"/>
    </row>
    <row r="171" spans="1:10">
      <c r="A171" s="49" t="s">
        <v>17</v>
      </c>
      <c r="B171" s="54">
        <v>0.4352</v>
      </c>
      <c r="C171" s="54">
        <v>0.4595</v>
      </c>
      <c r="D171" s="54">
        <v>0.4161</v>
      </c>
      <c r="E171" s="54">
        <v>0.477</v>
      </c>
      <c r="F171" s="54">
        <v>0.489</v>
      </c>
      <c r="G171" s="54">
        <v>0.4493</v>
      </c>
      <c r="H171" s="54">
        <v>0.4372</v>
      </c>
      <c r="I171" s="54">
        <v>0.4267</v>
      </c>
      <c r="J171" s="54"/>
    </row>
    <row r="172" spans="1:10">
      <c r="A172" s="56" t="s">
        <v>18</v>
      </c>
      <c r="B172" s="72">
        <v>0.4939</v>
      </c>
      <c r="C172" s="72">
        <v>0.4843</v>
      </c>
      <c r="D172" s="72">
        <v>0.4807</v>
      </c>
      <c r="E172" s="72">
        <v>0.4957</v>
      </c>
      <c r="F172" s="72">
        <v>0.4907</v>
      </c>
      <c r="G172" s="72">
        <v>0.4823</v>
      </c>
      <c r="H172" s="72">
        <v>0.4974</v>
      </c>
      <c r="I172" s="72">
        <v>0.4766</v>
      </c>
      <c r="J172" s="66"/>
    </row>
    <row r="173" spans="1:10">
      <c r="A173" s="49"/>
      <c r="B173" s="49"/>
      <c r="C173" s="49"/>
      <c r="D173" s="49"/>
      <c r="E173" s="49"/>
      <c r="F173" s="49"/>
      <c r="G173" s="49"/>
      <c r="H173" s="49"/>
      <c r="I173" s="49"/>
      <c r="J173" s="49"/>
    </row>
    <row r="174" spans="1:10">
      <c r="A174" s="58" t="s">
        <v>19</v>
      </c>
      <c r="B174" s="58">
        <v>1</v>
      </c>
      <c r="C174" s="58">
        <v>2</v>
      </c>
      <c r="D174" s="58">
        <v>3</v>
      </c>
      <c r="E174" s="58">
        <v>4</v>
      </c>
      <c r="F174" s="58">
        <v>5</v>
      </c>
      <c r="G174" s="58">
        <v>6</v>
      </c>
      <c r="H174" s="58">
        <v>7</v>
      </c>
      <c r="I174" s="58">
        <v>8</v>
      </c>
      <c r="J174" s="58">
        <v>9</v>
      </c>
    </row>
    <row r="175" spans="1:10">
      <c r="A175" s="49" t="s">
        <v>11</v>
      </c>
      <c r="B175" s="8" t="s">
        <v>20</v>
      </c>
      <c r="C175" s="8" t="s">
        <v>20</v>
      </c>
      <c r="D175" s="8" t="s">
        <v>20</v>
      </c>
      <c r="E175" s="8" t="s">
        <v>20</v>
      </c>
      <c r="F175" s="8" t="s">
        <v>20</v>
      </c>
      <c r="G175" s="8" t="s">
        <v>20</v>
      </c>
      <c r="H175" s="8" t="s">
        <v>20</v>
      </c>
      <c r="I175" s="8" t="s">
        <v>20</v>
      </c>
      <c r="J175" s="8" t="s">
        <v>20</v>
      </c>
    </row>
    <row r="176" spans="1:10">
      <c r="A176" s="49" t="s">
        <v>12</v>
      </c>
      <c r="B176" s="67" t="s">
        <v>21</v>
      </c>
      <c r="C176" s="68" t="s">
        <v>22</v>
      </c>
      <c r="D176" s="68" t="s">
        <v>23</v>
      </c>
      <c r="E176" s="68" t="s">
        <v>24</v>
      </c>
      <c r="F176" s="68" t="s">
        <v>25</v>
      </c>
      <c r="G176" s="68" t="s">
        <v>26</v>
      </c>
      <c r="H176" s="68" t="s">
        <v>27</v>
      </c>
      <c r="I176" s="68" t="s">
        <v>28</v>
      </c>
      <c r="J176" s="62" t="s">
        <v>41</v>
      </c>
    </row>
    <row r="177" spans="1:10">
      <c r="A177" s="49" t="s">
        <v>13</v>
      </c>
      <c r="B177" s="67" t="s">
        <v>21</v>
      </c>
      <c r="C177" s="68" t="s">
        <v>22</v>
      </c>
      <c r="D177" s="68" t="s">
        <v>23</v>
      </c>
      <c r="E177" s="68" t="s">
        <v>24</v>
      </c>
      <c r="F177" s="68" t="s">
        <v>25</v>
      </c>
      <c r="G177" s="68" t="s">
        <v>26</v>
      </c>
      <c r="H177" s="68" t="s">
        <v>27</v>
      </c>
      <c r="I177" s="68" t="s">
        <v>28</v>
      </c>
      <c r="J177" s="62" t="s">
        <v>41</v>
      </c>
    </row>
    <row r="178" spans="1:10">
      <c r="A178" s="49" t="s">
        <v>14</v>
      </c>
      <c r="B178" s="67" t="s">
        <v>21</v>
      </c>
      <c r="C178" s="68" t="s">
        <v>22</v>
      </c>
      <c r="D178" s="68" t="s">
        <v>23</v>
      </c>
      <c r="E178" s="68" t="s">
        <v>24</v>
      </c>
      <c r="F178" s="68" t="s">
        <v>25</v>
      </c>
      <c r="G178" s="68" t="s">
        <v>26</v>
      </c>
      <c r="H178" s="68" t="s">
        <v>27</v>
      </c>
      <c r="I178" s="68" t="s">
        <v>28</v>
      </c>
      <c r="J178" s="62" t="s">
        <v>41</v>
      </c>
    </row>
    <row r="179" spans="1:10">
      <c r="A179" s="49" t="s">
        <v>15</v>
      </c>
      <c r="B179" s="68" t="s">
        <v>30</v>
      </c>
      <c r="C179" s="68" t="s">
        <v>31</v>
      </c>
      <c r="D179" s="68" t="s">
        <v>32</v>
      </c>
      <c r="E179" s="68" t="s">
        <v>33</v>
      </c>
      <c r="F179" s="68" t="s">
        <v>34</v>
      </c>
      <c r="G179" s="68" t="s">
        <v>35</v>
      </c>
      <c r="H179" s="68" t="s">
        <v>36</v>
      </c>
      <c r="I179" s="67" t="s">
        <v>37</v>
      </c>
    </row>
    <row r="180" spans="1:10">
      <c r="A180" s="49" t="s">
        <v>16</v>
      </c>
      <c r="B180" s="68" t="s">
        <v>30</v>
      </c>
      <c r="C180" s="68" t="s">
        <v>31</v>
      </c>
      <c r="D180" s="68" t="s">
        <v>32</v>
      </c>
      <c r="E180" s="68" t="s">
        <v>33</v>
      </c>
      <c r="F180" s="68" t="s">
        <v>34</v>
      </c>
      <c r="G180" s="68" t="s">
        <v>35</v>
      </c>
      <c r="H180" s="68" t="s">
        <v>36</v>
      </c>
      <c r="I180" s="67" t="s">
        <v>37</v>
      </c>
      <c r="J180" s="49"/>
    </row>
    <row r="181" spans="1:10">
      <c r="A181" s="49" t="s">
        <v>17</v>
      </c>
      <c r="B181" s="68" t="s">
        <v>30</v>
      </c>
      <c r="C181" s="68" t="s">
        <v>31</v>
      </c>
      <c r="D181" s="68" t="s">
        <v>32</v>
      </c>
      <c r="E181" s="68" t="s">
        <v>33</v>
      </c>
      <c r="F181" s="68" t="s">
        <v>34</v>
      </c>
      <c r="G181" s="68" t="s">
        <v>35</v>
      </c>
      <c r="H181" s="68" t="s">
        <v>36</v>
      </c>
      <c r="I181" s="67" t="s">
        <v>37</v>
      </c>
      <c r="J181" s="49"/>
    </row>
    <row r="182" spans="1:10">
      <c r="A182" s="56" t="s">
        <v>18</v>
      </c>
      <c r="B182" s="69" t="s">
        <v>38</v>
      </c>
      <c r="C182" s="69" t="s">
        <v>38</v>
      </c>
      <c r="D182" s="69" t="s">
        <v>38</v>
      </c>
      <c r="E182" s="69" t="s">
        <v>38</v>
      </c>
      <c r="F182" s="69" t="s">
        <v>38</v>
      </c>
      <c r="G182" s="69" t="s">
        <v>38</v>
      </c>
      <c r="H182" s="69" t="s">
        <v>38</v>
      </c>
      <c r="I182" s="69" t="s">
        <v>38</v>
      </c>
      <c r="J182" s="56"/>
    </row>
    <row r="185" ht="18.75" spans="1:10">
      <c r="A185" s="47" t="s">
        <v>47</v>
      </c>
      <c r="B185" s="47"/>
      <c r="C185" s="47"/>
      <c r="D185" s="47"/>
      <c r="E185" s="47"/>
      <c r="F185" s="47"/>
      <c r="G185" s="47"/>
      <c r="H185" s="47"/>
      <c r="I185" s="47"/>
      <c r="J185" s="47"/>
    </row>
    <row r="187" spans="1:10">
      <c r="A187" s="58" t="s">
        <v>10</v>
      </c>
      <c r="B187" s="58">
        <v>1</v>
      </c>
      <c r="C187" s="58">
        <v>2</v>
      </c>
      <c r="D187" s="58">
        <v>3</v>
      </c>
      <c r="E187" s="58">
        <v>4</v>
      </c>
      <c r="F187" s="58">
        <v>5</v>
      </c>
      <c r="G187" s="58">
        <v>6</v>
      </c>
      <c r="H187" s="58">
        <v>7</v>
      </c>
      <c r="I187" s="58">
        <v>8</v>
      </c>
      <c r="J187" s="58">
        <v>9</v>
      </c>
    </row>
    <row r="188" spans="1:10">
      <c r="A188" s="49" t="s">
        <v>11</v>
      </c>
      <c r="B188" s="64">
        <v>0.0758</v>
      </c>
      <c r="C188" s="64">
        <v>0.0749</v>
      </c>
      <c r="D188" s="64">
        <v>0.0756</v>
      </c>
      <c r="E188" s="64">
        <v>0.0751</v>
      </c>
      <c r="F188" s="64">
        <v>0.0755</v>
      </c>
      <c r="G188" s="64">
        <v>0.0752</v>
      </c>
      <c r="H188" s="64">
        <v>0.0745</v>
      </c>
      <c r="I188" s="64">
        <v>0.0754</v>
      </c>
      <c r="J188" s="64">
        <v>0.0741</v>
      </c>
    </row>
    <row r="189" spans="1:10">
      <c r="A189" s="49" t="s">
        <v>12</v>
      </c>
      <c r="B189" s="54">
        <v>0.5079</v>
      </c>
      <c r="C189" s="54">
        <v>0.5294</v>
      </c>
      <c r="D189" s="54">
        <v>0.522</v>
      </c>
      <c r="E189" s="54">
        <v>0.5402</v>
      </c>
      <c r="F189" s="54">
        <v>0.5475</v>
      </c>
      <c r="G189" s="54">
        <v>0.5216</v>
      </c>
      <c r="H189" s="54">
        <v>0.5415</v>
      </c>
      <c r="I189" s="54">
        <v>0.5417</v>
      </c>
      <c r="J189" s="55">
        <v>0.0935</v>
      </c>
    </row>
    <row r="190" spans="1:10">
      <c r="A190" s="49" t="s">
        <v>13</v>
      </c>
      <c r="B190" s="54">
        <v>0.521</v>
      </c>
      <c r="C190" s="54">
        <v>0.5341</v>
      </c>
      <c r="D190" s="54">
        <v>0.5269</v>
      </c>
      <c r="E190" s="54">
        <v>0.5554</v>
      </c>
      <c r="F190" s="54">
        <v>0.5577</v>
      </c>
      <c r="G190" s="54">
        <v>0.5398</v>
      </c>
      <c r="H190" s="54">
        <v>0.5263</v>
      </c>
      <c r="I190" s="54">
        <v>0.5498</v>
      </c>
      <c r="J190" s="55">
        <v>0.0907</v>
      </c>
    </row>
    <row r="191" spans="1:10">
      <c r="A191" s="49" t="s">
        <v>14</v>
      </c>
      <c r="B191" s="54">
        <v>0.5136</v>
      </c>
      <c r="C191" s="54">
        <v>0.5397</v>
      </c>
      <c r="D191" s="54">
        <v>0.5222</v>
      </c>
      <c r="E191" s="54">
        <v>0.5683</v>
      </c>
      <c r="F191" s="54">
        <v>0.5388</v>
      </c>
      <c r="G191" s="54">
        <v>0.5359</v>
      </c>
      <c r="H191" s="54">
        <v>0.5289</v>
      </c>
      <c r="I191" s="54">
        <v>0.5051</v>
      </c>
      <c r="J191" s="55">
        <v>0.0918</v>
      </c>
    </row>
    <row r="192" spans="1:10">
      <c r="A192" s="49" t="s">
        <v>15</v>
      </c>
      <c r="B192" s="54">
        <v>0.5459</v>
      </c>
      <c r="C192" s="54">
        <v>0.5586</v>
      </c>
      <c r="D192" s="54">
        <v>0.5417</v>
      </c>
      <c r="E192" s="54">
        <v>0.5366</v>
      </c>
      <c r="F192" s="54">
        <v>0.5327</v>
      </c>
      <c r="G192" s="54">
        <v>0.5538</v>
      </c>
      <c r="H192" s="54">
        <v>0.5483</v>
      </c>
      <c r="I192" s="54">
        <v>0.5048</v>
      </c>
      <c r="J192" s="54"/>
    </row>
    <row r="193" spans="1:10">
      <c r="A193" s="49" t="s">
        <v>16</v>
      </c>
      <c r="B193" s="54">
        <v>0.5229</v>
      </c>
      <c r="C193" s="54">
        <v>0.5442</v>
      </c>
      <c r="D193" s="54">
        <v>0.5674</v>
      </c>
      <c r="E193" s="54">
        <v>0.5455</v>
      </c>
      <c r="F193" s="54">
        <v>0.5198</v>
      </c>
      <c r="G193" s="54">
        <v>0.5383</v>
      </c>
      <c r="H193" s="54">
        <v>0.5321</v>
      </c>
      <c r="I193" s="54">
        <v>0.4964</v>
      </c>
      <c r="J193" s="54"/>
    </row>
    <row r="194" spans="1:10">
      <c r="A194" s="49" t="s">
        <v>17</v>
      </c>
      <c r="B194" s="54">
        <v>0.5321</v>
      </c>
      <c r="C194" s="54">
        <v>0.5346</v>
      </c>
      <c r="D194" s="54">
        <v>0.5357</v>
      </c>
      <c r="E194" s="54">
        <v>0.546</v>
      </c>
      <c r="F194" s="54">
        <v>0.5406</v>
      </c>
      <c r="G194" s="54">
        <v>0.5703</v>
      </c>
      <c r="H194" s="54">
        <v>0.546</v>
      </c>
      <c r="I194" s="54">
        <v>0.5073</v>
      </c>
      <c r="J194" s="54"/>
    </row>
    <row r="195" spans="1:10">
      <c r="A195" s="56" t="s">
        <v>18</v>
      </c>
      <c r="B195" s="72">
        <v>0.5596</v>
      </c>
      <c r="C195" s="72">
        <v>0.5441</v>
      </c>
      <c r="D195" s="72">
        <v>0.5342</v>
      </c>
      <c r="E195" s="72">
        <v>0.5457</v>
      </c>
      <c r="F195" s="72">
        <v>0.5423</v>
      </c>
      <c r="G195" s="72">
        <v>0.5422</v>
      </c>
      <c r="H195" s="72">
        <v>0.5405</v>
      </c>
      <c r="I195" s="72">
        <v>0.5622</v>
      </c>
      <c r="J195" s="66"/>
    </row>
    <row r="196" spans="1:10">
      <c r="A196" s="49"/>
      <c r="B196" s="49"/>
      <c r="C196" s="49"/>
      <c r="D196" s="49"/>
      <c r="E196" s="49"/>
      <c r="F196" s="49"/>
      <c r="G196" s="49"/>
      <c r="H196" s="49"/>
      <c r="I196" s="49"/>
      <c r="J196" s="49"/>
    </row>
    <row r="197" spans="1:10">
      <c r="A197" s="58" t="s">
        <v>19</v>
      </c>
      <c r="B197" s="58">
        <v>1</v>
      </c>
      <c r="C197" s="58">
        <v>2</v>
      </c>
      <c r="D197" s="58">
        <v>3</v>
      </c>
      <c r="E197" s="58">
        <v>4</v>
      </c>
      <c r="F197" s="58">
        <v>5</v>
      </c>
      <c r="G197" s="58">
        <v>6</v>
      </c>
      <c r="H197" s="58">
        <v>7</v>
      </c>
      <c r="I197" s="58">
        <v>8</v>
      </c>
      <c r="J197" s="58">
        <v>9</v>
      </c>
    </row>
    <row r="198" spans="1:10">
      <c r="A198" s="49" t="s">
        <v>11</v>
      </c>
      <c r="B198" s="8" t="s">
        <v>20</v>
      </c>
      <c r="C198" s="8" t="s">
        <v>20</v>
      </c>
      <c r="D198" s="8" t="s">
        <v>20</v>
      </c>
      <c r="E198" s="8" t="s">
        <v>20</v>
      </c>
      <c r="F198" s="8" t="s">
        <v>20</v>
      </c>
      <c r="G198" s="8" t="s">
        <v>20</v>
      </c>
      <c r="H198" s="8" t="s">
        <v>20</v>
      </c>
      <c r="I198" s="8" t="s">
        <v>20</v>
      </c>
      <c r="J198" s="8" t="s">
        <v>20</v>
      </c>
    </row>
    <row r="199" spans="1:10">
      <c r="A199" s="49" t="s">
        <v>12</v>
      </c>
      <c r="B199" s="67" t="s">
        <v>21</v>
      </c>
      <c r="C199" s="68" t="s">
        <v>22</v>
      </c>
      <c r="D199" s="68" t="s">
        <v>23</v>
      </c>
      <c r="E199" s="68" t="s">
        <v>24</v>
      </c>
      <c r="F199" s="68" t="s">
        <v>25</v>
      </c>
      <c r="G199" s="68" t="s">
        <v>26</v>
      </c>
      <c r="H199" s="68" t="s">
        <v>27</v>
      </c>
      <c r="I199" s="68" t="s">
        <v>28</v>
      </c>
      <c r="J199" s="62" t="s">
        <v>41</v>
      </c>
    </row>
    <row r="200" spans="1:10">
      <c r="A200" s="49" t="s">
        <v>13</v>
      </c>
      <c r="B200" s="67" t="s">
        <v>21</v>
      </c>
      <c r="C200" s="68" t="s">
        <v>22</v>
      </c>
      <c r="D200" s="68" t="s">
        <v>23</v>
      </c>
      <c r="E200" s="68" t="s">
        <v>24</v>
      </c>
      <c r="F200" s="68" t="s">
        <v>25</v>
      </c>
      <c r="G200" s="68" t="s">
        <v>26</v>
      </c>
      <c r="H200" s="68" t="s">
        <v>27</v>
      </c>
      <c r="I200" s="68" t="s">
        <v>28</v>
      </c>
      <c r="J200" s="62" t="s">
        <v>41</v>
      </c>
    </row>
    <row r="201" spans="1:10">
      <c r="A201" s="49" t="s">
        <v>14</v>
      </c>
      <c r="B201" s="67" t="s">
        <v>21</v>
      </c>
      <c r="C201" s="68" t="s">
        <v>22</v>
      </c>
      <c r="D201" s="68" t="s">
        <v>23</v>
      </c>
      <c r="E201" s="68" t="s">
        <v>24</v>
      </c>
      <c r="F201" s="68" t="s">
        <v>25</v>
      </c>
      <c r="G201" s="68" t="s">
        <v>26</v>
      </c>
      <c r="H201" s="68" t="s">
        <v>27</v>
      </c>
      <c r="I201" s="68" t="s">
        <v>28</v>
      </c>
      <c r="J201" s="62" t="s">
        <v>41</v>
      </c>
    </row>
    <row r="202" spans="1:10">
      <c r="A202" s="49" t="s">
        <v>15</v>
      </c>
      <c r="B202" s="68" t="s">
        <v>30</v>
      </c>
      <c r="C202" s="68" t="s">
        <v>31</v>
      </c>
      <c r="D202" s="68" t="s">
        <v>32</v>
      </c>
      <c r="E202" s="68" t="s">
        <v>33</v>
      </c>
      <c r="F202" s="68" t="s">
        <v>34</v>
      </c>
      <c r="G202" s="68" t="s">
        <v>35</v>
      </c>
      <c r="H202" s="68" t="s">
        <v>36</v>
      </c>
      <c r="I202" s="67" t="s">
        <v>37</v>
      </c>
    </row>
    <row r="203" spans="1:10">
      <c r="A203" s="49" t="s">
        <v>16</v>
      </c>
      <c r="B203" s="68" t="s">
        <v>30</v>
      </c>
      <c r="C203" s="68" t="s">
        <v>31</v>
      </c>
      <c r="D203" s="68" t="s">
        <v>32</v>
      </c>
      <c r="E203" s="68" t="s">
        <v>33</v>
      </c>
      <c r="F203" s="68" t="s">
        <v>34</v>
      </c>
      <c r="G203" s="68" t="s">
        <v>35</v>
      </c>
      <c r="H203" s="68" t="s">
        <v>36</v>
      </c>
      <c r="I203" s="67" t="s">
        <v>37</v>
      </c>
      <c r="J203" s="49"/>
    </row>
    <row r="204" spans="1:10">
      <c r="A204" s="49" t="s">
        <v>17</v>
      </c>
      <c r="B204" s="68" t="s">
        <v>30</v>
      </c>
      <c r="C204" s="68" t="s">
        <v>31</v>
      </c>
      <c r="D204" s="68" t="s">
        <v>32</v>
      </c>
      <c r="E204" s="68" t="s">
        <v>33</v>
      </c>
      <c r="F204" s="68" t="s">
        <v>34</v>
      </c>
      <c r="G204" s="68" t="s">
        <v>35</v>
      </c>
      <c r="H204" s="68" t="s">
        <v>36</v>
      </c>
      <c r="I204" s="67" t="s">
        <v>37</v>
      </c>
      <c r="J204" s="49"/>
    </row>
    <row r="205" spans="1:10">
      <c r="A205" s="56" t="s">
        <v>18</v>
      </c>
      <c r="B205" s="69" t="s">
        <v>38</v>
      </c>
      <c r="C205" s="69" t="s">
        <v>38</v>
      </c>
      <c r="D205" s="69" t="s">
        <v>38</v>
      </c>
      <c r="E205" s="69" t="s">
        <v>38</v>
      </c>
      <c r="F205" s="69" t="s">
        <v>38</v>
      </c>
      <c r="G205" s="69" t="s">
        <v>38</v>
      </c>
      <c r="H205" s="69" t="s">
        <v>38</v>
      </c>
      <c r="I205" s="69" t="s">
        <v>38</v>
      </c>
      <c r="J205" s="56"/>
    </row>
    <row r="208" ht="18.75" spans="1:10">
      <c r="A208" s="47" t="s">
        <v>48</v>
      </c>
      <c r="B208" s="47"/>
      <c r="C208" s="47"/>
      <c r="D208" s="47"/>
      <c r="E208" s="47"/>
      <c r="F208" s="47"/>
      <c r="G208" s="47"/>
      <c r="H208" s="47"/>
      <c r="I208" s="47"/>
      <c r="J208" s="47"/>
    </row>
    <row r="210" spans="1:10">
      <c r="A210" s="58" t="s">
        <v>10</v>
      </c>
      <c r="B210" s="58">
        <v>1</v>
      </c>
      <c r="C210" s="58">
        <v>2</v>
      </c>
      <c r="D210" s="58">
        <v>3</v>
      </c>
      <c r="E210" s="58">
        <v>4</v>
      </c>
      <c r="F210" s="58">
        <v>5</v>
      </c>
      <c r="G210" s="58">
        <v>6</v>
      </c>
      <c r="H210" s="58">
        <v>7</v>
      </c>
      <c r="I210" s="58">
        <v>8</v>
      </c>
      <c r="J210" s="58">
        <v>9</v>
      </c>
    </row>
    <row r="211" spans="1:10">
      <c r="A211" s="49" t="s">
        <v>11</v>
      </c>
      <c r="B211" s="64">
        <v>0.0773</v>
      </c>
      <c r="C211" s="64">
        <v>0.0762</v>
      </c>
      <c r="D211" s="64">
        <v>0.0759</v>
      </c>
      <c r="E211" s="64">
        <v>0.0753</v>
      </c>
      <c r="F211" s="64">
        <v>0.076</v>
      </c>
      <c r="G211" s="64">
        <v>0.0761</v>
      </c>
      <c r="H211" s="64">
        <v>0.0751</v>
      </c>
      <c r="I211" s="64">
        <v>0.0761</v>
      </c>
      <c r="J211" s="64">
        <v>0.0763</v>
      </c>
    </row>
    <row r="212" spans="1:10">
      <c r="A212" s="49" t="s">
        <v>12</v>
      </c>
      <c r="B212" s="55">
        <v>0.128</v>
      </c>
      <c r="C212" s="55">
        <v>0.1913</v>
      </c>
      <c r="D212" s="55">
        <v>0.1735</v>
      </c>
      <c r="E212" s="55">
        <v>0.2034</v>
      </c>
      <c r="F212" s="54">
        <v>0.2922</v>
      </c>
      <c r="G212" s="54">
        <v>0.2498</v>
      </c>
      <c r="H212" s="54">
        <v>0.3498</v>
      </c>
      <c r="I212" s="54">
        <v>0.2243</v>
      </c>
      <c r="J212" s="55">
        <v>0.0758</v>
      </c>
    </row>
    <row r="213" spans="1:10">
      <c r="A213" s="49" t="s">
        <v>13</v>
      </c>
      <c r="B213" s="55">
        <v>0.1385</v>
      </c>
      <c r="C213" s="55">
        <v>0.1896</v>
      </c>
      <c r="D213" s="55">
        <v>0.1854</v>
      </c>
      <c r="E213" s="55">
        <v>0.2095</v>
      </c>
      <c r="F213" s="54">
        <v>0.2845</v>
      </c>
      <c r="G213" s="54">
        <v>0.2424</v>
      </c>
      <c r="H213" s="54">
        <v>0.33</v>
      </c>
      <c r="I213" s="54">
        <v>0.2529</v>
      </c>
      <c r="J213" s="55">
        <v>0.0768</v>
      </c>
    </row>
    <row r="214" spans="1:10">
      <c r="A214" s="49" t="s">
        <v>14</v>
      </c>
      <c r="B214" s="55">
        <v>0.1478</v>
      </c>
      <c r="C214" s="55">
        <v>0.1811</v>
      </c>
      <c r="D214" s="55">
        <v>0.1601</v>
      </c>
      <c r="E214" s="55">
        <v>0.2174</v>
      </c>
      <c r="F214" s="54">
        <v>0.2932</v>
      </c>
      <c r="G214" s="54">
        <v>0.2543</v>
      </c>
      <c r="H214" s="54">
        <v>0.3541</v>
      </c>
      <c r="I214" s="54">
        <v>0.2402</v>
      </c>
      <c r="J214" s="55">
        <v>0.0709</v>
      </c>
    </row>
    <row r="215" spans="1:10">
      <c r="A215" s="49" t="s">
        <v>15</v>
      </c>
      <c r="B215" s="54">
        <v>0.2963</v>
      </c>
      <c r="C215" s="54">
        <v>0.2811</v>
      </c>
      <c r="D215" s="54">
        <v>0.3211</v>
      </c>
      <c r="E215" s="54">
        <v>0.3092</v>
      </c>
      <c r="F215" s="54">
        <v>0.3568</v>
      </c>
      <c r="G215" s="54">
        <v>0.3543</v>
      </c>
      <c r="H215" s="54">
        <v>0.2703</v>
      </c>
      <c r="I215" s="54">
        <v>0.2526</v>
      </c>
      <c r="J215" s="54"/>
    </row>
    <row r="216" spans="1:10">
      <c r="A216" s="49" t="s">
        <v>16</v>
      </c>
      <c r="B216" s="54">
        <v>0.3328</v>
      </c>
      <c r="C216" s="54">
        <v>0.3037</v>
      </c>
      <c r="D216" s="54">
        <v>0.3551</v>
      </c>
      <c r="E216" s="54">
        <v>0.3405</v>
      </c>
      <c r="F216" s="54">
        <v>0.357</v>
      </c>
      <c r="G216" s="54">
        <v>0.3257</v>
      </c>
      <c r="H216" s="54">
        <v>0.2572</v>
      </c>
      <c r="I216" s="54">
        <v>0.2688</v>
      </c>
      <c r="J216" s="54"/>
    </row>
    <row r="217" spans="1:10">
      <c r="A217" s="49" t="s">
        <v>17</v>
      </c>
      <c r="B217" s="54">
        <v>0.319</v>
      </c>
      <c r="C217" s="54">
        <v>0.2931</v>
      </c>
      <c r="D217" s="54">
        <v>0.3275</v>
      </c>
      <c r="E217" s="54">
        <v>0.3301</v>
      </c>
      <c r="F217" s="54">
        <v>0.3491</v>
      </c>
      <c r="G217" s="54">
        <v>0.3255</v>
      </c>
      <c r="H217" s="54">
        <v>0.2742</v>
      </c>
      <c r="I217" s="54">
        <v>0.2704</v>
      </c>
      <c r="J217" s="54"/>
    </row>
    <row r="218" spans="1:10">
      <c r="A218" s="56" t="s">
        <v>18</v>
      </c>
      <c r="B218" s="72">
        <v>0.3643</v>
      </c>
      <c r="C218" s="72">
        <v>0.35</v>
      </c>
      <c r="D218" s="72">
        <v>0.3567</v>
      </c>
      <c r="E218" s="72">
        <v>0.3474</v>
      </c>
      <c r="F218" s="72">
        <v>0.361</v>
      </c>
      <c r="G218" s="72">
        <v>0.3543</v>
      </c>
      <c r="H218" s="72">
        <v>0.337</v>
      </c>
      <c r="I218" s="72">
        <v>0.3389</v>
      </c>
      <c r="J218" s="66"/>
    </row>
    <row r="219" spans="1:10">
      <c r="A219" s="49"/>
      <c r="B219" s="49"/>
      <c r="C219" s="49"/>
      <c r="D219" s="49"/>
      <c r="E219" s="49"/>
      <c r="F219" s="49"/>
      <c r="G219" s="49"/>
      <c r="H219" s="49"/>
      <c r="I219" s="49"/>
      <c r="J219" s="49"/>
    </row>
    <row r="220" spans="1:10">
      <c r="A220" s="58" t="s">
        <v>19</v>
      </c>
      <c r="B220" s="58">
        <v>1</v>
      </c>
      <c r="C220" s="58">
        <v>2</v>
      </c>
      <c r="D220" s="58">
        <v>3</v>
      </c>
      <c r="E220" s="58">
        <v>4</v>
      </c>
      <c r="F220" s="58">
        <v>5</v>
      </c>
      <c r="G220" s="58">
        <v>6</v>
      </c>
      <c r="H220" s="58">
        <v>7</v>
      </c>
      <c r="I220" s="58">
        <v>8</v>
      </c>
      <c r="J220" s="58">
        <v>9</v>
      </c>
    </row>
    <row r="221" spans="1:10">
      <c r="A221" s="49" t="s">
        <v>11</v>
      </c>
      <c r="B221" s="8" t="s">
        <v>20</v>
      </c>
      <c r="C221" s="8" t="s">
        <v>20</v>
      </c>
      <c r="D221" s="8" t="s">
        <v>20</v>
      </c>
      <c r="E221" s="8" t="s">
        <v>20</v>
      </c>
      <c r="F221" s="8" t="s">
        <v>20</v>
      </c>
      <c r="G221" s="8" t="s">
        <v>20</v>
      </c>
      <c r="H221" s="8" t="s">
        <v>20</v>
      </c>
      <c r="I221" s="8" t="s">
        <v>20</v>
      </c>
      <c r="J221" s="8" t="s">
        <v>20</v>
      </c>
    </row>
    <row r="222" spans="1:10">
      <c r="A222" s="49" t="s">
        <v>12</v>
      </c>
      <c r="B222" s="73" t="s">
        <v>21</v>
      </c>
      <c r="C222" s="62" t="s">
        <v>22</v>
      </c>
      <c r="D222" s="62" t="s">
        <v>23</v>
      </c>
      <c r="E222" s="62" t="s">
        <v>24</v>
      </c>
      <c r="F222" s="68" t="s">
        <v>25</v>
      </c>
      <c r="G222" s="68" t="s">
        <v>26</v>
      </c>
      <c r="H222" s="68" t="s">
        <v>27</v>
      </c>
      <c r="I222" s="68" t="s">
        <v>28</v>
      </c>
      <c r="J222" s="62" t="s">
        <v>41</v>
      </c>
    </row>
    <row r="223" spans="1:10">
      <c r="A223" s="49" t="s">
        <v>13</v>
      </c>
      <c r="B223" s="73" t="s">
        <v>21</v>
      </c>
      <c r="C223" s="62" t="s">
        <v>22</v>
      </c>
      <c r="D223" s="62" t="s">
        <v>23</v>
      </c>
      <c r="E223" s="62" t="s">
        <v>24</v>
      </c>
      <c r="F223" s="68" t="s">
        <v>25</v>
      </c>
      <c r="G223" s="68" t="s">
        <v>26</v>
      </c>
      <c r="H223" s="68" t="s">
        <v>27</v>
      </c>
      <c r="I223" s="68" t="s">
        <v>28</v>
      </c>
      <c r="J223" s="62" t="s">
        <v>41</v>
      </c>
    </row>
    <row r="224" spans="1:10">
      <c r="A224" s="49" t="s">
        <v>14</v>
      </c>
      <c r="B224" s="73" t="s">
        <v>21</v>
      </c>
      <c r="C224" s="62" t="s">
        <v>22</v>
      </c>
      <c r="D224" s="62" t="s">
        <v>23</v>
      </c>
      <c r="E224" s="62" t="s">
        <v>24</v>
      </c>
      <c r="F224" s="68" t="s">
        <v>25</v>
      </c>
      <c r="G224" s="68" t="s">
        <v>26</v>
      </c>
      <c r="H224" s="68" t="s">
        <v>27</v>
      </c>
      <c r="I224" s="68" t="s">
        <v>28</v>
      </c>
      <c r="J224" s="62" t="s">
        <v>41</v>
      </c>
    </row>
    <row r="225" spans="1:10">
      <c r="A225" s="49" t="s">
        <v>15</v>
      </c>
      <c r="B225" s="68" t="s">
        <v>30</v>
      </c>
      <c r="C225" s="68" t="s">
        <v>31</v>
      </c>
      <c r="D225" s="68" t="s">
        <v>32</v>
      </c>
      <c r="E225" s="68" t="s">
        <v>33</v>
      </c>
      <c r="F225" s="68" t="s">
        <v>34</v>
      </c>
      <c r="G225" s="68" t="s">
        <v>35</v>
      </c>
      <c r="H225" s="68" t="s">
        <v>36</v>
      </c>
      <c r="I225" s="67" t="s">
        <v>37</v>
      </c>
    </row>
    <row r="226" spans="1:10">
      <c r="A226" s="49" t="s">
        <v>16</v>
      </c>
      <c r="B226" s="68" t="s">
        <v>30</v>
      </c>
      <c r="C226" s="68" t="s">
        <v>31</v>
      </c>
      <c r="D226" s="68" t="s">
        <v>32</v>
      </c>
      <c r="E226" s="68" t="s">
        <v>33</v>
      </c>
      <c r="F226" s="68" t="s">
        <v>34</v>
      </c>
      <c r="G226" s="68" t="s">
        <v>35</v>
      </c>
      <c r="H226" s="68" t="s">
        <v>36</v>
      </c>
      <c r="I226" s="67" t="s">
        <v>37</v>
      </c>
      <c r="J226" s="49"/>
    </row>
    <row r="227" spans="1:10">
      <c r="A227" s="49" t="s">
        <v>17</v>
      </c>
      <c r="B227" s="68" t="s">
        <v>30</v>
      </c>
      <c r="C227" s="68" t="s">
        <v>31</v>
      </c>
      <c r="D227" s="68" t="s">
        <v>32</v>
      </c>
      <c r="E227" s="68" t="s">
        <v>33</v>
      </c>
      <c r="F227" s="68" t="s">
        <v>34</v>
      </c>
      <c r="G227" s="68" t="s">
        <v>35</v>
      </c>
      <c r="H227" s="68" t="s">
        <v>36</v>
      </c>
      <c r="I227" s="67" t="s">
        <v>37</v>
      </c>
      <c r="J227" s="49"/>
    </row>
    <row r="228" spans="1:10">
      <c r="A228" s="56" t="s">
        <v>18</v>
      </c>
      <c r="B228" s="69" t="s">
        <v>38</v>
      </c>
      <c r="C228" s="69" t="s">
        <v>38</v>
      </c>
      <c r="D228" s="69" t="s">
        <v>38</v>
      </c>
      <c r="E228" s="69" t="s">
        <v>38</v>
      </c>
      <c r="F228" s="69" t="s">
        <v>38</v>
      </c>
      <c r="G228" s="69" t="s">
        <v>38</v>
      </c>
      <c r="H228" s="69" t="s">
        <v>38</v>
      </c>
      <c r="I228" s="69" t="s">
        <v>38</v>
      </c>
      <c r="J228" s="56"/>
    </row>
    <row r="231" ht="18.75" spans="1:10">
      <c r="A231" s="47" t="s">
        <v>49</v>
      </c>
      <c r="B231" s="47"/>
      <c r="C231" s="47"/>
      <c r="D231" s="47"/>
      <c r="E231" s="47"/>
      <c r="F231" s="47"/>
      <c r="G231" s="47"/>
      <c r="H231" s="47"/>
      <c r="I231" s="47"/>
      <c r="J231" s="47"/>
    </row>
    <row r="233" spans="1:10">
      <c r="A233" s="58" t="s">
        <v>10</v>
      </c>
      <c r="B233" s="58">
        <v>1</v>
      </c>
      <c r="C233" s="58">
        <v>2</v>
      </c>
      <c r="D233" s="58">
        <v>3</v>
      </c>
      <c r="E233" s="58">
        <v>4</v>
      </c>
      <c r="F233" s="58">
        <v>5</v>
      </c>
      <c r="G233" s="58">
        <v>6</v>
      </c>
      <c r="H233" s="58">
        <v>7</v>
      </c>
      <c r="I233" s="58">
        <v>8</v>
      </c>
      <c r="J233" s="58">
        <v>9</v>
      </c>
    </row>
    <row r="234" spans="1:10">
      <c r="A234" s="49" t="s">
        <v>11</v>
      </c>
      <c r="B234" s="64">
        <v>0.0775</v>
      </c>
      <c r="C234" s="64">
        <v>0.0735</v>
      </c>
      <c r="D234" s="64">
        <v>0.0743</v>
      </c>
      <c r="E234" s="64">
        <v>0.0744</v>
      </c>
      <c r="F234" s="64">
        <v>0.0749</v>
      </c>
      <c r="G234" s="64">
        <v>0.0754</v>
      </c>
      <c r="H234" s="64">
        <v>0.074</v>
      </c>
      <c r="I234" s="64">
        <v>0.0756</v>
      </c>
      <c r="J234" s="64">
        <v>0.0758</v>
      </c>
    </row>
    <row r="235" spans="1:10">
      <c r="A235" s="49" t="s">
        <v>12</v>
      </c>
      <c r="B235" s="54">
        <v>0.3422</v>
      </c>
      <c r="C235" s="54">
        <v>0.3303</v>
      </c>
      <c r="D235" s="54">
        <v>0.3583</v>
      </c>
      <c r="E235" s="54">
        <v>0.3691</v>
      </c>
      <c r="F235" s="54">
        <v>0.3299</v>
      </c>
      <c r="G235" s="54">
        <v>0.3424</v>
      </c>
      <c r="H235" s="54">
        <v>0.3342</v>
      </c>
      <c r="I235" s="54">
        <v>0.3584</v>
      </c>
      <c r="J235" s="55">
        <v>0.0869</v>
      </c>
    </row>
    <row r="236" spans="1:10">
      <c r="A236" s="49" t="s">
        <v>13</v>
      </c>
      <c r="B236" s="54">
        <v>0.3196</v>
      </c>
      <c r="C236" s="54">
        <v>0.354</v>
      </c>
      <c r="D236" s="54">
        <v>0.3592</v>
      </c>
      <c r="E236" s="54">
        <v>0.3266</v>
      </c>
      <c r="F236" s="54">
        <v>0.3504</v>
      </c>
      <c r="G236" s="54">
        <v>0.3284</v>
      </c>
      <c r="H236" s="54">
        <v>0.3249</v>
      </c>
      <c r="I236" s="54">
        <v>0.3365</v>
      </c>
      <c r="J236" s="55">
        <v>0.0726</v>
      </c>
    </row>
    <row r="237" spans="1:10">
      <c r="A237" s="49" t="s">
        <v>14</v>
      </c>
      <c r="B237" s="54">
        <v>0.3344</v>
      </c>
      <c r="C237" s="54">
        <v>0.3728</v>
      </c>
      <c r="D237" s="54">
        <v>0.3786</v>
      </c>
      <c r="E237" s="54">
        <v>0.3536</v>
      </c>
      <c r="F237" s="54">
        <v>0.3207</v>
      </c>
      <c r="G237" s="54">
        <v>0.3232</v>
      </c>
      <c r="H237" s="54">
        <v>0.3468</v>
      </c>
      <c r="I237" s="54">
        <v>0.3236</v>
      </c>
      <c r="J237" s="55">
        <v>0.0791</v>
      </c>
    </row>
    <row r="238" spans="1:10">
      <c r="A238" s="49" t="s">
        <v>15</v>
      </c>
      <c r="B238" s="54">
        <v>0.3879</v>
      </c>
      <c r="C238" s="54">
        <v>0.3439</v>
      </c>
      <c r="D238" s="54">
        <v>0.3419</v>
      </c>
      <c r="E238" s="54">
        <v>0.3542</v>
      </c>
      <c r="F238" s="54">
        <v>0.3312</v>
      </c>
      <c r="G238" s="54">
        <v>0.3255</v>
      </c>
      <c r="H238" s="54">
        <v>0.3542</v>
      </c>
      <c r="I238" s="54">
        <v>0.3738</v>
      </c>
      <c r="J238" s="54"/>
    </row>
    <row r="239" spans="1:10">
      <c r="A239" s="49" t="s">
        <v>16</v>
      </c>
      <c r="B239" s="54">
        <v>0.3831</v>
      </c>
      <c r="C239" s="54">
        <v>0.3198</v>
      </c>
      <c r="D239" s="54">
        <v>0.3375</v>
      </c>
      <c r="E239" s="54">
        <v>0.3434</v>
      </c>
      <c r="F239" s="54">
        <v>0.332</v>
      </c>
      <c r="G239" s="54">
        <v>0.331</v>
      </c>
      <c r="H239" s="54">
        <v>0.3263</v>
      </c>
      <c r="I239" s="54">
        <v>0.3732</v>
      </c>
      <c r="J239" s="54"/>
    </row>
    <row r="240" spans="1:10">
      <c r="A240" s="49" t="s">
        <v>17</v>
      </c>
      <c r="B240" s="54">
        <v>0.4064</v>
      </c>
      <c r="C240" s="54">
        <v>0.3303</v>
      </c>
      <c r="D240" s="54">
        <v>0.3264</v>
      </c>
      <c r="E240" s="54">
        <v>0.34</v>
      </c>
      <c r="F240" s="54">
        <v>0.3292</v>
      </c>
      <c r="G240" s="54">
        <v>0.3514</v>
      </c>
      <c r="H240" s="54">
        <v>0.3454</v>
      </c>
      <c r="I240" s="54">
        <v>0.3752</v>
      </c>
      <c r="J240" s="54"/>
    </row>
    <row r="241" spans="1:10">
      <c r="A241" s="56" t="s">
        <v>18</v>
      </c>
      <c r="B241" s="72">
        <v>0.3761</v>
      </c>
      <c r="C241" s="72">
        <v>0.3566</v>
      </c>
      <c r="D241" s="72">
        <v>0.3578</v>
      </c>
      <c r="E241" s="72">
        <v>0.372</v>
      </c>
      <c r="F241" s="72">
        <v>0.4049</v>
      </c>
      <c r="G241" s="72">
        <v>0.3538</v>
      </c>
      <c r="H241" s="72">
        <v>0.373</v>
      </c>
      <c r="I241" s="72">
        <v>0.3859</v>
      </c>
      <c r="J241" s="66"/>
    </row>
    <row r="242" spans="1:10">
      <c r="A242" s="49"/>
      <c r="B242" s="49"/>
      <c r="C242" s="49"/>
      <c r="D242" s="49"/>
      <c r="E242" s="49"/>
      <c r="F242" s="49"/>
      <c r="G242" s="49"/>
      <c r="H242" s="49"/>
      <c r="I242" s="49"/>
      <c r="J242" s="49"/>
    </row>
    <row r="243" spans="1:10">
      <c r="A243" s="58" t="s">
        <v>19</v>
      </c>
      <c r="B243" s="58">
        <v>1</v>
      </c>
      <c r="C243" s="58">
        <v>2</v>
      </c>
      <c r="D243" s="58">
        <v>3</v>
      </c>
      <c r="E243" s="58">
        <v>4</v>
      </c>
      <c r="F243" s="58">
        <v>5</v>
      </c>
      <c r="G243" s="58">
        <v>6</v>
      </c>
      <c r="H243" s="58">
        <v>7</v>
      </c>
      <c r="I243" s="58">
        <v>8</v>
      </c>
      <c r="J243" s="58">
        <v>9</v>
      </c>
    </row>
    <row r="244" spans="1:10">
      <c r="A244" s="49" t="s">
        <v>11</v>
      </c>
      <c r="B244" s="8" t="s">
        <v>20</v>
      </c>
      <c r="C244" s="8" t="s">
        <v>20</v>
      </c>
      <c r="D244" s="8" t="s">
        <v>20</v>
      </c>
      <c r="E244" s="8" t="s">
        <v>20</v>
      </c>
      <c r="F244" s="8" t="s">
        <v>20</v>
      </c>
      <c r="G244" s="8" t="s">
        <v>20</v>
      </c>
      <c r="H244" s="8" t="s">
        <v>20</v>
      </c>
      <c r="I244" s="8" t="s">
        <v>20</v>
      </c>
      <c r="J244" s="8" t="s">
        <v>20</v>
      </c>
    </row>
    <row r="245" spans="1:10">
      <c r="A245" s="49" t="s">
        <v>12</v>
      </c>
      <c r="B245" s="67" t="s">
        <v>21</v>
      </c>
      <c r="C245" s="68" t="s">
        <v>22</v>
      </c>
      <c r="D245" s="68" t="s">
        <v>23</v>
      </c>
      <c r="E245" s="68" t="s">
        <v>24</v>
      </c>
      <c r="F245" s="68" t="s">
        <v>25</v>
      </c>
      <c r="G245" s="68" t="s">
        <v>26</v>
      </c>
      <c r="H245" s="68" t="s">
        <v>27</v>
      </c>
      <c r="I245" s="68" t="s">
        <v>28</v>
      </c>
      <c r="J245" s="62" t="s">
        <v>41</v>
      </c>
    </row>
    <row r="246" spans="1:10">
      <c r="A246" s="49" t="s">
        <v>13</v>
      </c>
      <c r="B246" s="67" t="s">
        <v>21</v>
      </c>
      <c r="C246" s="68" t="s">
        <v>22</v>
      </c>
      <c r="D246" s="68" t="s">
        <v>23</v>
      </c>
      <c r="E246" s="68" t="s">
        <v>24</v>
      </c>
      <c r="F246" s="68" t="s">
        <v>25</v>
      </c>
      <c r="G246" s="68" t="s">
        <v>26</v>
      </c>
      <c r="H246" s="68" t="s">
        <v>27</v>
      </c>
      <c r="I246" s="68" t="s">
        <v>28</v>
      </c>
      <c r="J246" s="62" t="s">
        <v>41</v>
      </c>
    </row>
    <row r="247" spans="1:10">
      <c r="A247" s="49" t="s">
        <v>14</v>
      </c>
      <c r="B247" s="67" t="s">
        <v>21</v>
      </c>
      <c r="C247" s="68" t="s">
        <v>22</v>
      </c>
      <c r="D247" s="68" t="s">
        <v>23</v>
      </c>
      <c r="E247" s="68" t="s">
        <v>24</v>
      </c>
      <c r="F247" s="68" t="s">
        <v>25</v>
      </c>
      <c r="G247" s="68" t="s">
        <v>26</v>
      </c>
      <c r="H247" s="68" t="s">
        <v>27</v>
      </c>
      <c r="I247" s="68" t="s">
        <v>28</v>
      </c>
      <c r="J247" s="62" t="s">
        <v>41</v>
      </c>
    </row>
    <row r="248" spans="1:10">
      <c r="A248" s="49" t="s">
        <v>15</v>
      </c>
      <c r="B248" s="68" t="s">
        <v>30</v>
      </c>
      <c r="C248" s="68" t="s">
        <v>31</v>
      </c>
      <c r="D248" s="68" t="s">
        <v>32</v>
      </c>
      <c r="E248" s="68" t="s">
        <v>33</v>
      </c>
      <c r="F248" s="68" t="s">
        <v>34</v>
      </c>
      <c r="G248" s="68" t="s">
        <v>35</v>
      </c>
      <c r="H248" s="68" t="s">
        <v>36</v>
      </c>
      <c r="I248" s="67" t="s">
        <v>37</v>
      </c>
    </row>
    <row r="249" spans="1:10">
      <c r="A249" s="49" t="s">
        <v>16</v>
      </c>
      <c r="B249" s="68" t="s">
        <v>30</v>
      </c>
      <c r="C249" s="68" t="s">
        <v>31</v>
      </c>
      <c r="D249" s="68" t="s">
        <v>32</v>
      </c>
      <c r="E249" s="68" t="s">
        <v>33</v>
      </c>
      <c r="F249" s="68" t="s">
        <v>34</v>
      </c>
      <c r="G249" s="68" t="s">
        <v>35</v>
      </c>
      <c r="H249" s="68" t="s">
        <v>36</v>
      </c>
      <c r="I249" s="67" t="s">
        <v>37</v>
      </c>
      <c r="J249" s="49"/>
    </row>
    <row r="250" spans="1:10">
      <c r="A250" s="49" t="s">
        <v>17</v>
      </c>
      <c r="B250" s="68" t="s">
        <v>30</v>
      </c>
      <c r="C250" s="68" t="s">
        <v>31</v>
      </c>
      <c r="D250" s="68" t="s">
        <v>32</v>
      </c>
      <c r="E250" s="68" t="s">
        <v>33</v>
      </c>
      <c r="F250" s="68" t="s">
        <v>34</v>
      </c>
      <c r="G250" s="68" t="s">
        <v>35</v>
      </c>
      <c r="H250" s="68" t="s">
        <v>36</v>
      </c>
      <c r="I250" s="67" t="s">
        <v>37</v>
      </c>
      <c r="J250" s="49"/>
    </row>
    <row r="251" spans="1:10">
      <c r="A251" s="56" t="s">
        <v>18</v>
      </c>
      <c r="B251" s="69" t="s">
        <v>38</v>
      </c>
      <c r="C251" s="69" t="s">
        <v>38</v>
      </c>
      <c r="D251" s="69" t="s">
        <v>38</v>
      </c>
      <c r="E251" s="69" t="s">
        <v>38</v>
      </c>
      <c r="F251" s="69" t="s">
        <v>38</v>
      </c>
      <c r="G251" s="69" t="s">
        <v>38</v>
      </c>
      <c r="H251" s="69" t="s">
        <v>38</v>
      </c>
      <c r="I251" s="69" t="s">
        <v>38</v>
      </c>
      <c r="J251" s="56"/>
    </row>
    <row r="254" ht="18.75" spans="1:10">
      <c r="A254" s="47" t="s">
        <v>50</v>
      </c>
      <c r="B254" s="47"/>
      <c r="C254" s="47"/>
      <c r="D254" s="47"/>
      <c r="E254" s="47"/>
      <c r="F254" s="47"/>
      <c r="G254" s="47"/>
      <c r="H254" s="47"/>
      <c r="I254" s="47"/>
      <c r="J254" s="47"/>
    </row>
    <row r="256" spans="1:10">
      <c r="A256" s="58" t="s">
        <v>10</v>
      </c>
      <c r="B256" s="58">
        <v>1</v>
      </c>
      <c r="C256" s="58">
        <v>2</v>
      </c>
      <c r="D256" s="58">
        <v>3</v>
      </c>
      <c r="E256" s="58">
        <v>4</v>
      </c>
      <c r="F256" s="58">
        <v>5</v>
      </c>
      <c r="G256" s="58">
        <v>6</v>
      </c>
      <c r="H256" s="58">
        <v>7</v>
      </c>
      <c r="I256" s="58">
        <v>8</v>
      </c>
      <c r="J256" s="58">
        <v>9</v>
      </c>
    </row>
    <row r="257" spans="1:10">
      <c r="A257" s="49" t="s">
        <v>11</v>
      </c>
      <c r="B257" s="64">
        <v>0.0451</v>
      </c>
      <c r="C257" s="64">
        <v>0.0452</v>
      </c>
      <c r="D257" s="64">
        <v>0.0445</v>
      </c>
      <c r="E257" s="64">
        <v>0.0456</v>
      </c>
      <c r="F257" s="64">
        <v>0.0434</v>
      </c>
      <c r="G257" s="64">
        <v>0.045</v>
      </c>
      <c r="H257" s="64">
        <v>0.0454</v>
      </c>
      <c r="I257" s="64">
        <v>0.045</v>
      </c>
      <c r="J257" s="64">
        <v>0.045</v>
      </c>
    </row>
    <row r="258" spans="1:10">
      <c r="A258" s="49" t="s">
        <v>12</v>
      </c>
      <c r="B258" s="54">
        <v>0.1983</v>
      </c>
      <c r="C258" s="54">
        <v>0.1998</v>
      </c>
      <c r="D258" s="54">
        <v>0.2324</v>
      </c>
      <c r="E258" s="54">
        <v>0.1951</v>
      </c>
      <c r="F258" s="54">
        <v>0.1994</v>
      </c>
      <c r="G258" s="54">
        <v>0.2004</v>
      </c>
      <c r="H258" s="54">
        <v>0.203</v>
      </c>
      <c r="I258" s="54">
        <v>0.2079</v>
      </c>
      <c r="J258" s="55">
        <v>0.0466</v>
      </c>
    </row>
    <row r="259" spans="1:10">
      <c r="A259" s="49" t="s">
        <v>13</v>
      </c>
      <c r="B259" s="54">
        <v>0.1834</v>
      </c>
      <c r="C259" s="54">
        <v>0.206</v>
      </c>
      <c r="D259" s="54">
        <v>0.2084</v>
      </c>
      <c r="E259" s="54">
        <v>0.1935</v>
      </c>
      <c r="F259" s="54">
        <v>0.199</v>
      </c>
      <c r="G259" s="54">
        <v>0.2024</v>
      </c>
      <c r="H259" s="54">
        <v>0.1922</v>
      </c>
      <c r="I259" s="54">
        <v>0.1928</v>
      </c>
      <c r="J259" s="55">
        <v>0.0481</v>
      </c>
    </row>
    <row r="260" spans="1:10">
      <c r="A260" s="49" t="s">
        <v>14</v>
      </c>
      <c r="B260" s="54">
        <v>0.1711</v>
      </c>
      <c r="C260" s="54">
        <v>0.1881</v>
      </c>
      <c r="D260" s="54">
        <v>0.2145</v>
      </c>
      <c r="E260" s="54">
        <v>0.1836</v>
      </c>
      <c r="F260" s="54">
        <v>0.1933</v>
      </c>
      <c r="G260" s="54">
        <v>0.1946</v>
      </c>
      <c r="H260" s="54">
        <v>0.1884</v>
      </c>
      <c r="I260" s="54">
        <v>0.1874</v>
      </c>
      <c r="J260" s="55">
        <v>0.0439</v>
      </c>
    </row>
    <row r="261" spans="1:10">
      <c r="A261" s="49" t="s">
        <v>15</v>
      </c>
      <c r="B261" s="54">
        <v>0.2445</v>
      </c>
      <c r="C261" s="54">
        <v>0.1856</v>
      </c>
      <c r="D261" s="54">
        <v>0.1773</v>
      </c>
      <c r="E261" s="54">
        <v>0.1152</v>
      </c>
      <c r="F261" s="54">
        <v>0.1792</v>
      </c>
      <c r="G261" s="54">
        <v>0.1977</v>
      </c>
      <c r="H261" s="54">
        <v>0.1797</v>
      </c>
      <c r="I261" s="54">
        <v>0.2017</v>
      </c>
      <c r="J261" s="54"/>
    </row>
    <row r="262" spans="1:10">
      <c r="A262" s="49" t="s">
        <v>16</v>
      </c>
      <c r="B262" s="54">
        <v>0.2442</v>
      </c>
      <c r="C262" s="54">
        <v>0.1796</v>
      </c>
      <c r="D262" s="54">
        <v>0.1738</v>
      </c>
      <c r="E262" s="54">
        <v>0.1214</v>
      </c>
      <c r="F262" s="54">
        <v>0.17</v>
      </c>
      <c r="G262" s="54">
        <v>0.1923</v>
      </c>
      <c r="H262" s="54">
        <v>0.1806</v>
      </c>
      <c r="I262" s="54">
        <v>0.1961</v>
      </c>
      <c r="J262" s="54"/>
    </row>
    <row r="263" spans="1:10">
      <c r="A263" s="49" t="s">
        <v>17</v>
      </c>
      <c r="B263" s="54">
        <v>0.2434</v>
      </c>
      <c r="C263" s="54">
        <v>0.1892</v>
      </c>
      <c r="D263" s="54">
        <v>0.1941</v>
      </c>
      <c r="E263" s="54">
        <v>0.1365</v>
      </c>
      <c r="F263" s="54">
        <v>0.1806</v>
      </c>
      <c r="G263" s="54">
        <v>0.1969</v>
      </c>
      <c r="H263" s="54">
        <v>0.1904</v>
      </c>
      <c r="I263" s="54">
        <v>0.2143</v>
      </c>
      <c r="J263" s="54"/>
    </row>
    <row r="264" spans="1:10">
      <c r="A264" s="56" t="s">
        <v>18</v>
      </c>
      <c r="B264" s="72">
        <v>0.2592</v>
      </c>
      <c r="C264" s="72">
        <v>0.246</v>
      </c>
      <c r="D264" s="72">
        <v>0.2569</v>
      </c>
      <c r="E264" s="72">
        <v>0.2428</v>
      </c>
      <c r="F264" s="72">
        <v>0.2533</v>
      </c>
      <c r="G264" s="72">
        <v>0.2594</v>
      </c>
      <c r="H264" s="72">
        <v>0.2582</v>
      </c>
      <c r="I264" s="72">
        <v>0.2541</v>
      </c>
      <c r="J264" s="66"/>
    </row>
    <row r="265" spans="1:10">
      <c r="A265" s="49"/>
      <c r="B265" s="49"/>
      <c r="C265" s="49"/>
      <c r="D265" s="49"/>
      <c r="E265" s="49"/>
      <c r="F265" s="49"/>
      <c r="G265" s="49"/>
      <c r="H265" s="49"/>
      <c r="I265" s="49"/>
      <c r="J265" s="49"/>
    </row>
    <row r="266" spans="1:10">
      <c r="A266" s="58" t="s">
        <v>19</v>
      </c>
      <c r="B266" s="58">
        <v>1</v>
      </c>
      <c r="C266" s="58">
        <v>2</v>
      </c>
      <c r="D266" s="58">
        <v>3</v>
      </c>
      <c r="E266" s="58">
        <v>4</v>
      </c>
      <c r="F266" s="58">
        <v>5</v>
      </c>
      <c r="G266" s="58">
        <v>6</v>
      </c>
      <c r="H266" s="58">
        <v>7</v>
      </c>
      <c r="I266" s="58">
        <v>8</v>
      </c>
      <c r="J266" s="58">
        <v>9</v>
      </c>
    </row>
    <row r="267" spans="1:10">
      <c r="A267" s="49" t="s">
        <v>11</v>
      </c>
      <c r="B267" s="8" t="s">
        <v>20</v>
      </c>
      <c r="C267" s="8" t="s">
        <v>20</v>
      </c>
      <c r="D267" s="8" t="s">
        <v>20</v>
      </c>
      <c r="E267" s="8" t="s">
        <v>20</v>
      </c>
      <c r="F267" s="8" t="s">
        <v>20</v>
      </c>
      <c r="G267" s="8" t="s">
        <v>20</v>
      </c>
      <c r="H267" s="8" t="s">
        <v>20</v>
      </c>
      <c r="I267" s="8" t="s">
        <v>20</v>
      </c>
      <c r="J267" s="8" t="s">
        <v>20</v>
      </c>
    </row>
    <row r="268" spans="1:10">
      <c r="A268" s="49" t="s">
        <v>12</v>
      </c>
      <c r="B268" s="67" t="s">
        <v>21</v>
      </c>
      <c r="C268" s="68" t="s">
        <v>22</v>
      </c>
      <c r="D268" s="68" t="s">
        <v>23</v>
      </c>
      <c r="E268" s="68" t="s">
        <v>24</v>
      </c>
      <c r="F268" s="68" t="s">
        <v>25</v>
      </c>
      <c r="G268" s="68" t="s">
        <v>26</v>
      </c>
      <c r="H268" s="68" t="s">
        <v>27</v>
      </c>
      <c r="I268" s="68" t="s">
        <v>28</v>
      </c>
      <c r="J268" s="62" t="s">
        <v>51</v>
      </c>
    </row>
    <row r="269" spans="1:10">
      <c r="A269" s="49" t="s">
        <v>13</v>
      </c>
      <c r="B269" s="67" t="s">
        <v>21</v>
      </c>
      <c r="C269" s="68" t="s">
        <v>22</v>
      </c>
      <c r="D269" s="68" t="s">
        <v>23</v>
      </c>
      <c r="E269" s="68" t="s">
        <v>24</v>
      </c>
      <c r="F269" s="68" t="s">
        <v>25</v>
      </c>
      <c r="G269" s="68" t="s">
        <v>26</v>
      </c>
      <c r="H269" s="68" t="s">
        <v>27</v>
      </c>
      <c r="I269" s="68" t="s">
        <v>28</v>
      </c>
      <c r="J269" s="62" t="s">
        <v>51</v>
      </c>
    </row>
    <row r="270" spans="1:10">
      <c r="A270" s="49" t="s">
        <v>14</v>
      </c>
      <c r="B270" s="67" t="s">
        <v>21</v>
      </c>
      <c r="C270" s="68" t="s">
        <v>22</v>
      </c>
      <c r="D270" s="68" t="s">
        <v>23</v>
      </c>
      <c r="E270" s="68" t="s">
        <v>24</v>
      </c>
      <c r="F270" s="68" t="s">
        <v>25</v>
      </c>
      <c r="G270" s="68" t="s">
        <v>26</v>
      </c>
      <c r="H270" s="68" t="s">
        <v>27</v>
      </c>
      <c r="I270" s="68" t="s">
        <v>28</v>
      </c>
      <c r="J270" s="62" t="s">
        <v>51</v>
      </c>
    </row>
    <row r="271" spans="1:10">
      <c r="A271" s="49" t="s">
        <v>15</v>
      </c>
      <c r="B271" s="68" t="s">
        <v>30</v>
      </c>
      <c r="C271" s="68" t="s">
        <v>31</v>
      </c>
      <c r="D271" s="68" t="s">
        <v>32</v>
      </c>
      <c r="E271" s="68" t="s">
        <v>33</v>
      </c>
      <c r="F271" s="68" t="s">
        <v>34</v>
      </c>
      <c r="G271" s="68" t="s">
        <v>35</v>
      </c>
      <c r="H271" s="68" t="s">
        <v>36</v>
      </c>
      <c r="I271" s="67" t="s">
        <v>37</v>
      </c>
    </row>
    <row r="272" spans="1:10">
      <c r="A272" s="49" t="s">
        <v>16</v>
      </c>
      <c r="B272" s="68" t="s">
        <v>30</v>
      </c>
      <c r="C272" s="68" t="s">
        <v>31</v>
      </c>
      <c r="D272" s="68" t="s">
        <v>32</v>
      </c>
      <c r="E272" s="68" t="s">
        <v>33</v>
      </c>
      <c r="F272" s="68" t="s">
        <v>34</v>
      </c>
      <c r="G272" s="68" t="s">
        <v>35</v>
      </c>
      <c r="H272" s="68" t="s">
        <v>36</v>
      </c>
      <c r="I272" s="67" t="s">
        <v>37</v>
      </c>
      <c r="J272" s="49"/>
    </row>
    <row r="273" spans="1:10">
      <c r="A273" s="49" t="s">
        <v>17</v>
      </c>
      <c r="B273" s="68" t="s">
        <v>30</v>
      </c>
      <c r="C273" s="68" t="s">
        <v>31</v>
      </c>
      <c r="D273" s="68" t="s">
        <v>32</v>
      </c>
      <c r="E273" s="68" t="s">
        <v>33</v>
      </c>
      <c r="F273" s="68" t="s">
        <v>34</v>
      </c>
      <c r="G273" s="68" t="s">
        <v>35</v>
      </c>
      <c r="H273" s="68" t="s">
        <v>36</v>
      </c>
      <c r="I273" s="67" t="s">
        <v>37</v>
      </c>
      <c r="J273" s="49"/>
    </row>
    <row r="274" spans="1:10">
      <c r="A274" s="56" t="s">
        <v>18</v>
      </c>
      <c r="B274" s="69" t="s">
        <v>38</v>
      </c>
      <c r="C274" s="69" t="s">
        <v>38</v>
      </c>
      <c r="D274" s="69" t="s">
        <v>38</v>
      </c>
      <c r="E274" s="69" t="s">
        <v>38</v>
      </c>
      <c r="F274" s="69" t="s">
        <v>38</v>
      </c>
      <c r="G274" s="69" t="s">
        <v>38</v>
      </c>
      <c r="H274" s="69" t="s">
        <v>38</v>
      </c>
      <c r="I274" s="69" t="s">
        <v>38</v>
      </c>
      <c r="J274" s="56"/>
    </row>
  </sheetData>
  <mergeCells count="12">
    <mergeCell ref="A1:J1"/>
    <mergeCell ref="A24:J24"/>
    <mergeCell ref="A47:J47"/>
    <mergeCell ref="A70:J70"/>
    <mergeCell ref="A93:J93"/>
    <mergeCell ref="A116:J116"/>
    <mergeCell ref="A139:J139"/>
    <mergeCell ref="A162:J162"/>
    <mergeCell ref="A185:J185"/>
    <mergeCell ref="A208:J208"/>
    <mergeCell ref="A231:J231"/>
    <mergeCell ref="A254:J254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59"/>
  <sheetViews>
    <sheetView zoomScale="90" zoomScaleNormal="90" topLeftCell="A94" workbookViewId="0">
      <selection activeCell="L8" sqref="L8"/>
    </sheetView>
  </sheetViews>
  <sheetFormatPr defaultColWidth="9" defaultRowHeight="15.75"/>
  <cols>
    <col min="1" max="1" width="15.875" style="46" customWidth="1"/>
    <col min="2" max="9" width="14.875" style="46" customWidth="1"/>
    <col min="10" max="10" width="18.25" style="46" customWidth="1"/>
    <col min="11" max="16384" width="9" style="46"/>
  </cols>
  <sheetData>
    <row r="1" s="45" customFormat="1" ht="18.75" spans="1:10">
      <c r="A1" s="47" t="s">
        <v>52</v>
      </c>
      <c r="B1" s="47"/>
      <c r="C1" s="47"/>
      <c r="D1" s="47"/>
      <c r="E1" s="47"/>
      <c r="F1" s="47"/>
      <c r="G1" s="47"/>
      <c r="H1" s="47"/>
      <c r="I1" s="47"/>
      <c r="J1" s="47"/>
    </row>
    <row r="3" spans="1:10">
      <c r="A3" s="58" t="s">
        <v>10</v>
      </c>
      <c r="B3" s="58">
        <v>1</v>
      </c>
      <c r="C3" s="58">
        <v>2</v>
      </c>
      <c r="D3" s="58">
        <v>3</v>
      </c>
      <c r="E3" s="58">
        <v>4</v>
      </c>
      <c r="F3" s="58">
        <v>5</v>
      </c>
      <c r="G3" s="58">
        <v>6</v>
      </c>
      <c r="H3" s="58">
        <v>7</v>
      </c>
      <c r="I3" s="58">
        <v>8</v>
      </c>
      <c r="J3" s="58">
        <v>9</v>
      </c>
    </row>
    <row r="4" spans="1:10">
      <c r="A4" s="49" t="s">
        <v>11</v>
      </c>
      <c r="B4" s="64">
        <v>0.0428</v>
      </c>
      <c r="C4" s="64">
        <v>0.0449</v>
      </c>
      <c r="D4" s="64">
        <v>0.0443</v>
      </c>
      <c r="E4" s="64">
        <v>0.0435</v>
      </c>
      <c r="F4" s="64">
        <v>0.0421</v>
      </c>
      <c r="G4" s="64">
        <v>0.0442</v>
      </c>
      <c r="H4" s="64">
        <v>0.0426</v>
      </c>
      <c r="I4" s="64">
        <v>0.0432</v>
      </c>
      <c r="J4" s="64">
        <v>0.0447</v>
      </c>
    </row>
    <row r="5" spans="1:10">
      <c r="A5" s="49" t="s">
        <v>12</v>
      </c>
      <c r="B5" s="54">
        <v>0.2923</v>
      </c>
      <c r="C5" s="54">
        <v>0.316</v>
      </c>
      <c r="D5" s="54">
        <v>0.2801</v>
      </c>
      <c r="E5" s="54">
        <v>0.3035</v>
      </c>
      <c r="F5" s="54">
        <v>0.2918</v>
      </c>
      <c r="G5" s="54">
        <v>0.2475</v>
      </c>
      <c r="H5" s="54">
        <v>0.2882</v>
      </c>
      <c r="I5" s="54">
        <v>0.2648</v>
      </c>
      <c r="J5" s="55">
        <v>0.0486</v>
      </c>
    </row>
    <row r="6" spans="1:10">
      <c r="A6" s="49" t="s">
        <v>13</v>
      </c>
      <c r="B6" s="54">
        <v>0.2858</v>
      </c>
      <c r="C6" s="54">
        <v>0.2972</v>
      </c>
      <c r="D6" s="54">
        <v>0.2849</v>
      </c>
      <c r="E6" s="54">
        <v>0.2773</v>
      </c>
      <c r="F6" s="54">
        <v>0.3112</v>
      </c>
      <c r="G6" s="54">
        <v>0.2782</v>
      </c>
      <c r="H6" s="54">
        <v>0.3163</v>
      </c>
      <c r="I6" s="54">
        <v>0.2847</v>
      </c>
      <c r="J6" s="55">
        <v>0.0438</v>
      </c>
    </row>
    <row r="7" spans="1:10">
      <c r="A7" s="49" t="s">
        <v>14</v>
      </c>
      <c r="B7" s="54">
        <v>0.2769</v>
      </c>
      <c r="C7" s="54">
        <v>0.269</v>
      </c>
      <c r="D7" s="54">
        <v>0.2976</v>
      </c>
      <c r="E7" s="54">
        <v>0.2612</v>
      </c>
      <c r="F7" s="54">
        <v>0.2741</v>
      </c>
      <c r="G7" s="54">
        <v>0.2849</v>
      </c>
      <c r="H7" s="54">
        <v>0.2889</v>
      </c>
      <c r="I7" s="54">
        <v>0.2956</v>
      </c>
      <c r="J7" s="55">
        <v>0.0469</v>
      </c>
    </row>
    <row r="8" spans="1:10">
      <c r="A8" s="49" t="s">
        <v>15</v>
      </c>
      <c r="B8" s="54">
        <v>0.2464</v>
      </c>
      <c r="C8" s="54">
        <v>0.2657</v>
      </c>
      <c r="D8" s="54">
        <v>0.2564</v>
      </c>
      <c r="E8" s="54">
        <v>0.2728</v>
      </c>
      <c r="F8" s="54">
        <v>0.2862</v>
      </c>
      <c r="G8" s="54">
        <v>0.2839</v>
      </c>
      <c r="H8" s="54">
        <v>0.2917</v>
      </c>
      <c r="I8" s="54">
        <v>0.2641</v>
      </c>
      <c r="J8" s="54"/>
    </row>
    <row r="9" spans="1:10">
      <c r="A9" s="49" t="s">
        <v>16</v>
      </c>
      <c r="B9" s="54">
        <v>0.2989</v>
      </c>
      <c r="C9" s="54">
        <v>0.2439</v>
      </c>
      <c r="D9" s="54">
        <v>0.2283</v>
      </c>
      <c r="E9" s="54">
        <v>0.2528</v>
      </c>
      <c r="F9" s="54">
        <v>0.286</v>
      </c>
      <c r="G9" s="54">
        <v>0.2686</v>
      </c>
      <c r="H9" s="54">
        <v>0.2674</v>
      </c>
      <c r="I9" s="54">
        <v>0.2518</v>
      </c>
      <c r="J9" s="54"/>
    </row>
    <row r="10" spans="1:10">
      <c r="A10" s="49" t="s">
        <v>17</v>
      </c>
      <c r="B10" s="54">
        <v>0.3017</v>
      </c>
      <c r="C10" s="54">
        <v>0.2673</v>
      </c>
      <c r="D10" s="54">
        <v>0.2198</v>
      </c>
      <c r="E10" s="54">
        <v>0.2767</v>
      </c>
      <c r="F10" s="54">
        <v>0.2542</v>
      </c>
      <c r="G10" s="54">
        <v>0.2412</v>
      </c>
      <c r="H10" s="54">
        <v>0.2743</v>
      </c>
      <c r="I10" s="54">
        <v>0.2332</v>
      </c>
      <c r="J10" s="54"/>
    </row>
    <row r="11" spans="1:10">
      <c r="A11" s="56" t="s">
        <v>18</v>
      </c>
      <c r="B11" s="65">
        <v>0.4031</v>
      </c>
      <c r="C11" s="65">
        <v>0.3976</v>
      </c>
      <c r="D11" s="65">
        <v>0.3766</v>
      </c>
      <c r="E11" s="65">
        <v>0.3849</v>
      </c>
      <c r="F11" s="65">
        <v>0.3829</v>
      </c>
      <c r="G11" s="65">
        <v>0.3738</v>
      </c>
      <c r="H11" s="65">
        <v>0.3801</v>
      </c>
      <c r="I11" s="65">
        <v>0.3987</v>
      </c>
      <c r="J11" s="66"/>
    </row>
    <row r="12" spans="1:10">
      <c r="A12" s="49"/>
      <c r="B12" s="49"/>
      <c r="C12" s="49"/>
      <c r="D12" s="49"/>
      <c r="E12" s="49"/>
      <c r="F12" s="49"/>
      <c r="G12" s="49"/>
      <c r="H12" s="49"/>
      <c r="I12" s="49"/>
      <c r="J12" s="49"/>
    </row>
    <row r="13" spans="1:10">
      <c r="A13" s="58" t="s">
        <v>19</v>
      </c>
      <c r="B13" s="58">
        <v>1</v>
      </c>
      <c r="C13" s="58">
        <v>2</v>
      </c>
      <c r="D13" s="58">
        <v>3</v>
      </c>
      <c r="E13" s="58">
        <v>4</v>
      </c>
      <c r="F13" s="58">
        <v>5</v>
      </c>
      <c r="G13" s="58">
        <v>6</v>
      </c>
      <c r="H13" s="58">
        <v>7</v>
      </c>
      <c r="I13" s="58">
        <v>8</v>
      </c>
      <c r="J13" s="58">
        <v>9</v>
      </c>
    </row>
    <row r="14" spans="1:10">
      <c r="A14" s="49" t="s">
        <v>11</v>
      </c>
      <c r="B14" s="8" t="s">
        <v>20</v>
      </c>
      <c r="C14" s="8" t="s">
        <v>20</v>
      </c>
      <c r="D14" s="8" t="s">
        <v>20</v>
      </c>
      <c r="E14" s="8" t="s">
        <v>20</v>
      </c>
      <c r="F14" s="8" t="s">
        <v>20</v>
      </c>
      <c r="G14" s="8" t="s">
        <v>20</v>
      </c>
      <c r="H14" s="8" t="s">
        <v>20</v>
      </c>
      <c r="I14" s="8" t="s">
        <v>20</v>
      </c>
      <c r="J14" s="8" t="s">
        <v>20</v>
      </c>
    </row>
    <row r="15" spans="1:10">
      <c r="A15" s="49" t="s">
        <v>12</v>
      </c>
      <c r="B15" s="67" t="s">
        <v>21</v>
      </c>
      <c r="C15" s="68" t="s">
        <v>22</v>
      </c>
      <c r="D15" s="68" t="s">
        <v>23</v>
      </c>
      <c r="E15" s="68" t="s">
        <v>24</v>
      </c>
      <c r="F15" s="68" t="s">
        <v>25</v>
      </c>
      <c r="G15" s="68" t="s">
        <v>26</v>
      </c>
      <c r="H15" s="68" t="s">
        <v>27</v>
      </c>
      <c r="I15" s="68" t="s">
        <v>28</v>
      </c>
      <c r="J15" s="62" t="s">
        <v>51</v>
      </c>
    </row>
    <row r="16" spans="1:10">
      <c r="A16" s="49" t="s">
        <v>13</v>
      </c>
      <c r="B16" s="67" t="s">
        <v>21</v>
      </c>
      <c r="C16" s="68" t="s">
        <v>22</v>
      </c>
      <c r="D16" s="68" t="s">
        <v>23</v>
      </c>
      <c r="E16" s="68" t="s">
        <v>24</v>
      </c>
      <c r="F16" s="68" t="s">
        <v>25</v>
      </c>
      <c r="G16" s="68" t="s">
        <v>26</v>
      </c>
      <c r="H16" s="68" t="s">
        <v>27</v>
      </c>
      <c r="I16" s="68" t="s">
        <v>28</v>
      </c>
      <c r="J16" s="62" t="s">
        <v>51</v>
      </c>
    </row>
    <row r="17" spans="1:10">
      <c r="A17" s="49" t="s">
        <v>14</v>
      </c>
      <c r="B17" s="67" t="s">
        <v>21</v>
      </c>
      <c r="C17" s="68" t="s">
        <v>22</v>
      </c>
      <c r="D17" s="68" t="s">
        <v>23</v>
      </c>
      <c r="E17" s="68" t="s">
        <v>24</v>
      </c>
      <c r="F17" s="68" t="s">
        <v>25</v>
      </c>
      <c r="G17" s="68" t="s">
        <v>26</v>
      </c>
      <c r="H17" s="68" t="s">
        <v>27</v>
      </c>
      <c r="I17" s="68" t="s">
        <v>28</v>
      </c>
      <c r="J17" s="62" t="s">
        <v>51</v>
      </c>
    </row>
    <row r="18" spans="1:10">
      <c r="A18" s="49" t="s">
        <v>15</v>
      </c>
      <c r="B18" s="68" t="s">
        <v>30</v>
      </c>
      <c r="C18" s="68" t="s">
        <v>31</v>
      </c>
      <c r="D18" s="68" t="s">
        <v>32</v>
      </c>
      <c r="E18" s="68" t="s">
        <v>33</v>
      </c>
      <c r="F18" s="68" t="s">
        <v>34</v>
      </c>
      <c r="G18" s="68" t="s">
        <v>35</v>
      </c>
      <c r="H18" s="68" t="s">
        <v>36</v>
      </c>
      <c r="I18" s="67" t="s">
        <v>37</v>
      </c>
    </row>
    <row r="19" spans="1:10">
      <c r="A19" s="49" t="s">
        <v>16</v>
      </c>
      <c r="B19" s="68" t="s">
        <v>30</v>
      </c>
      <c r="C19" s="68" t="s">
        <v>31</v>
      </c>
      <c r="D19" s="68" t="s">
        <v>32</v>
      </c>
      <c r="E19" s="68" t="s">
        <v>33</v>
      </c>
      <c r="F19" s="68" t="s">
        <v>34</v>
      </c>
      <c r="G19" s="68" t="s">
        <v>35</v>
      </c>
      <c r="H19" s="68" t="s">
        <v>36</v>
      </c>
      <c r="I19" s="67" t="s">
        <v>37</v>
      </c>
      <c r="J19" s="49"/>
    </row>
    <row r="20" spans="1:10">
      <c r="A20" s="49" t="s">
        <v>17</v>
      </c>
      <c r="B20" s="68" t="s">
        <v>30</v>
      </c>
      <c r="C20" s="68" t="s">
        <v>31</v>
      </c>
      <c r="D20" s="68" t="s">
        <v>32</v>
      </c>
      <c r="E20" s="68" t="s">
        <v>33</v>
      </c>
      <c r="F20" s="68" t="s">
        <v>34</v>
      </c>
      <c r="G20" s="68" t="s">
        <v>35</v>
      </c>
      <c r="H20" s="68" t="s">
        <v>36</v>
      </c>
      <c r="I20" s="67" t="s">
        <v>37</v>
      </c>
      <c r="J20" s="49"/>
    </row>
    <row r="21" spans="1:10">
      <c r="A21" s="56" t="s">
        <v>18</v>
      </c>
      <c r="B21" s="69" t="s">
        <v>38</v>
      </c>
      <c r="C21" s="69" t="s">
        <v>38</v>
      </c>
      <c r="D21" s="69" t="s">
        <v>38</v>
      </c>
      <c r="E21" s="69" t="s">
        <v>38</v>
      </c>
      <c r="F21" s="69" t="s">
        <v>38</v>
      </c>
      <c r="G21" s="69" t="s">
        <v>38</v>
      </c>
      <c r="H21" s="69" t="s">
        <v>38</v>
      </c>
      <c r="I21" s="69" t="s">
        <v>38</v>
      </c>
      <c r="J21" s="56"/>
    </row>
    <row r="24" ht="18.75" spans="1:10">
      <c r="A24" s="47" t="s">
        <v>53</v>
      </c>
      <c r="B24" s="47"/>
      <c r="C24" s="47"/>
      <c r="D24" s="47"/>
      <c r="E24" s="47"/>
      <c r="F24" s="47"/>
      <c r="G24" s="47"/>
      <c r="H24" s="47"/>
      <c r="I24" s="47"/>
      <c r="J24" s="47"/>
    </row>
    <row r="26" spans="1:10">
      <c r="A26" s="58" t="s">
        <v>10</v>
      </c>
      <c r="B26" s="58">
        <v>1</v>
      </c>
      <c r="C26" s="58">
        <v>2</v>
      </c>
      <c r="D26" s="58">
        <v>3</v>
      </c>
      <c r="E26" s="58">
        <v>4</v>
      </c>
      <c r="F26" s="58">
        <v>5</v>
      </c>
      <c r="G26" s="58">
        <v>6</v>
      </c>
      <c r="H26" s="58">
        <v>7</v>
      </c>
      <c r="I26" s="58">
        <v>8</v>
      </c>
      <c r="J26" s="58">
        <v>9</v>
      </c>
    </row>
    <row r="27" spans="1:10">
      <c r="A27" s="49" t="s">
        <v>11</v>
      </c>
      <c r="B27" s="64">
        <v>0.0423</v>
      </c>
      <c r="C27" s="64">
        <v>0.0418</v>
      </c>
      <c r="D27" s="64">
        <v>0.0437</v>
      </c>
      <c r="E27" s="64">
        <v>0.0496</v>
      </c>
      <c r="F27" s="64">
        <v>0.0451</v>
      </c>
      <c r="G27" s="64">
        <v>0.0442</v>
      </c>
      <c r="H27" s="64">
        <v>0.0439</v>
      </c>
      <c r="I27" s="64">
        <v>0.0407</v>
      </c>
      <c r="J27" s="64">
        <v>0.0429</v>
      </c>
    </row>
    <row r="28" spans="1:10">
      <c r="A28" s="49" t="s">
        <v>12</v>
      </c>
      <c r="B28" s="54">
        <v>0.2847</v>
      </c>
      <c r="C28" s="54">
        <v>0.2635</v>
      </c>
      <c r="D28" s="54">
        <v>0.2812</v>
      </c>
      <c r="E28" s="54">
        <v>0.2578</v>
      </c>
      <c r="F28" s="54">
        <v>0.2719</v>
      </c>
      <c r="G28" s="54">
        <v>0.2864</v>
      </c>
      <c r="H28" s="54">
        <v>0.2736</v>
      </c>
      <c r="I28" s="54">
        <v>0.2883</v>
      </c>
      <c r="J28" s="55">
        <v>0.0454</v>
      </c>
    </row>
    <row r="29" spans="1:10">
      <c r="A29" s="49" t="s">
        <v>13</v>
      </c>
      <c r="B29" s="54">
        <v>0.2471</v>
      </c>
      <c r="C29" s="54">
        <v>0.2896</v>
      </c>
      <c r="D29" s="54">
        <v>0.2913</v>
      </c>
      <c r="E29" s="54">
        <v>0.2652</v>
      </c>
      <c r="F29" s="54">
        <v>0.2784</v>
      </c>
      <c r="G29" s="54">
        <v>0.2941</v>
      </c>
      <c r="H29" s="54">
        <v>0.2607</v>
      </c>
      <c r="I29" s="54">
        <v>0.2574</v>
      </c>
      <c r="J29" s="55">
        <v>0.0418</v>
      </c>
    </row>
    <row r="30" spans="1:10">
      <c r="A30" s="49" t="s">
        <v>14</v>
      </c>
      <c r="B30" s="54">
        <v>0.2346</v>
      </c>
      <c r="C30" s="54">
        <v>0.2519</v>
      </c>
      <c r="D30" s="54">
        <v>0.2978</v>
      </c>
      <c r="E30" s="54">
        <v>0.2447</v>
      </c>
      <c r="F30" s="54">
        <v>0.2675</v>
      </c>
      <c r="G30" s="54">
        <v>0.2638</v>
      </c>
      <c r="H30" s="54">
        <v>0.2532</v>
      </c>
      <c r="I30" s="54">
        <v>0.2461</v>
      </c>
      <c r="J30" s="55">
        <v>0.0487</v>
      </c>
    </row>
    <row r="31" spans="1:10">
      <c r="A31" s="49" t="s">
        <v>15</v>
      </c>
      <c r="B31" s="54">
        <v>0.3164</v>
      </c>
      <c r="C31" s="54">
        <v>0.3421</v>
      </c>
      <c r="D31" s="54">
        <v>0.2286</v>
      </c>
      <c r="E31" s="54">
        <v>0.2493</v>
      </c>
      <c r="F31" s="54">
        <v>0.2338</v>
      </c>
      <c r="G31" s="54">
        <v>0.2679</v>
      </c>
      <c r="H31" s="54">
        <v>0.2324</v>
      </c>
      <c r="I31" s="54">
        <v>0.2738</v>
      </c>
      <c r="J31" s="54"/>
    </row>
    <row r="32" spans="1:10">
      <c r="A32" s="49" t="s">
        <v>16</v>
      </c>
      <c r="B32" s="54">
        <v>0.3248</v>
      </c>
      <c r="C32" s="54">
        <v>0.3374</v>
      </c>
      <c r="D32" s="54">
        <v>0.2251</v>
      </c>
      <c r="E32" s="54">
        <v>0.2562</v>
      </c>
      <c r="F32" s="54">
        <v>0.2163</v>
      </c>
      <c r="G32" s="54">
        <v>0.2547</v>
      </c>
      <c r="H32" s="54">
        <v>0.2385</v>
      </c>
      <c r="I32" s="54">
        <v>0.2659</v>
      </c>
      <c r="J32" s="54"/>
    </row>
    <row r="33" spans="1:10">
      <c r="A33" s="49" t="s">
        <v>17</v>
      </c>
      <c r="B33" s="54">
        <v>0.3337</v>
      </c>
      <c r="C33" s="54">
        <v>0.3486</v>
      </c>
      <c r="D33" s="54">
        <v>0.2634</v>
      </c>
      <c r="E33" s="54">
        <v>0.2782</v>
      </c>
      <c r="F33" s="54">
        <v>0.2417</v>
      </c>
      <c r="G33" s="54">
        <v>0.2613</v>
      </c>
      <c r="H33" s="54">
        <v>0.2592</v>
      </c>
      <c r="I33" s="54">
        <v>0.2921</v>
      </c>
      <c r="J33" s="54"/>
    </row>
    <row r="34" spans="1:10">
      <c r="A34" s="56" t="s">
        <v>18</v>
      </c>
      <c r="B34" s="65">
        <v>0.3419</v>
      </c>
      <c r="C34" s="65">
        <v>0.3567</v>
      </c>
      <c r="D34" s="65">
        <v>0.3386</v>
      </c>
      <c r="E34" s="65">
        <v>0.3221</v>
      </c>
      <c r="F34" s="65">
        <v>0.3035</v>
      </c>
      <c r="G34" s="65">
        <v>0.3284</v>
      </c>
      <c r="H34" s="65">
        <v>0.3172</v>
      </c>
      <c r="I34" s="65">
        <v>0.3153</v>
      </c>
      <c r="J34" s="66"/>
    </row>
    <row r="35" spans="1:10">
      <c r="A35" s="49"/>
      <c r="B35" s="49"/>
      <c r="C35" s="49"/>
      <c r="D35" s="49"/>
      <c r="E35" s="49"/>
      <c r="F35" s="49"/>
      <c r="G35" s="49"/>
      <c r="H35" s="49"/>
      <c r="I35" s="49"/>
      <c r="J35" s="49"/>
    </row>
    <row r="36" spans="1:10">
      <c r="A36" s="58" t="s">
        <v>19</v>
      </c>
      <c r="B36" s="58">
        <v>1</v>
      </c>
      <c r="C36" s="58">
        <v>2</v>
      </c>
      <c r="D36" s="58">
        <v>3</v>
      </c>
      <c r="E36" s="58">
        <v>4</v>
      </c>
      <c r="F36" s="58">
        <v>5</v>
      </c>
      <c r="G36" s="58">
        <v>6</v>
      </c>
      <c r="H36" s="58">
        <v>7</v>
      </c>
      <c r="I36" s="58">
        <v>8</v>
      </c>
      <c r="J36" s="58">
        <v>9</v>
      </c>
    </row>
    <row r="37" spans="1:10">
      <c r="A37" s="49" t="s">
        <v>11</v>
      </c>
      <c r="B37" s="8" t="s">
        <v>20</v>
      </c>
      <c r="C37" s="8" t="s">
        <v>20</v>
      </c>
      <c r="D37" s="8" t="s">
        <v>20</v>
      </c>
      <c r="E37" s="8" t="s">
        <v>20</v>
      </c>
      <c r="F37" s="8" t="s">
        <v>20</v>
      </c>
      <c r="G37" s="8" t="s">
        <v>20</v>
      </c>
      <c r="H37" s="8" t="s">
        <v>20</v>
      </c>
      <c r="I37" s="8" t="s">
        <v>20</v>
      </c>
      <c r="J37" s="8" t="s">
        <v>20</v>
      </c>
    </row>
    <row r="38" spans="1:10">
      <c r="A38" s="49" t="s">
        <v>12</v>
      </c>
      <c r="B38" s="67" t="s">
        <v>21</v>
      </c>
      <c r="C38" s="68" t="s">
        <v>22</v>
      </c>
      <c r="D38" s="68" t="s">
        <v>23</v>
      </c>
      <c r="E38" s="68" t="s">
        <v>24</v>
      </c>
      <c r="F38" s="68" t="s">
        <v>25</v>
      </c>
      <c r="G38" s="68" t="s">
        <v>26</v>
      </c>
      <c r="H38" s="68" t="s">
        <v>27</v>
      </c>
      <c r="I38" s="68" t="s">
        <v>28</v>
      </c>
      <c r="J38" s="62" t="s">
        <v>51</v>
      </c>
    </row>
    <row r="39" spans="1:10">
      <c r="A39" s="49" t="s">
        <v>13</v>
      </c>
      <c r="B39" s="67" t="s">
        <v>21</v>
      </c>
      <c r="C39" s="68" t="s">
        <v>22</v>
      </c>
      <c r="D39" s="68" t="s">
        <v>23</v>
      </c>
      <c r="E39" s="68" t="s">
        <v>24</v>
      </c>
      <c r="F39" s="68" t="s">
        <v>25</v>
      </c>
      <c r="G39" s="68" t="s">
        <v>26</v>
      </c>
      <c r="H39" s="68" t="s">
        <v>27</v>
      </c>
      <c r="I39" s="68" t="s">
        <v>28</v>
      </c>
      <c r="J39" s="62" t="s">
        <v>51</v>
      </c>
    </row>
    <row r="40" spans="1:10">
      <c r="A40" s="49" t="s">
        <v>14</v>
      </c>
      <c r="B40" s="67" t="s">
        <v>21</v>
      </c>
      <c r="C40" s="68" t="s">
        <v>22</v>
      </c>
      <c r="D40" s="68" t="s">
        <v>23</v>
      </c>
      <c r="E40" s="68" t="s">
        <v>24</v>
      </c>
      <c r="F40" s="68" t="s">
        <v>25</v>
      </c>
      <c r="G40" s="68" t="s">
        <v>26</v>
      </c>
      <c r="H40" s="68" t="s">
        <v>27</v>
      </c>
      <c r="I40" s="68" t="s">
        <v>28</v>
      </c>
      <c r="J40" s="62" t="s">
        <v>51</v>
      </c>
    </row>
    <row r="41" spans="1:10">
      <c r="A41" s="49" t="s">
        <v>15</v>
      </c>
      <c r="B41" s="68" t="s">
        <v>30</v>
      </c>
      <c r="C41" s="68" t="s">
        <v>31</v>
      </c>
      <c r="D41" s="68" t="s">
        <v>32</v>
      </c>
      <c r="E41" s="68" t="s">
        <v>33</v>
      </c>
      <c r="F41" s="68" t="s">
        <v>34</v>
      </c>
      <c r="G41" s="68" t="s">
        <v>35</v>
      </c>
      <c r="H41" s="68" t="s">
        <v>36</v>
      </c>
      <c r="I41" s="67" t="s">
        <v>37</v>
      </c>
    </row>
    <row r="42" spans="1:10">
      <c r="A42" s="49" t="s">
        <v>16</v>
      </c>
      <c r="B42" s="68" t="s">
        <v>30</v>
      </c>
      <c r="C42" s="68" t="s">
        <v>31</v>
      </c>
      <c r="D42" s="68" t="s">
        <v>32</v>
      </c>
      <c r="E42" s="68" t="s">
        <v>33</v>
      </c>
      <c r="F42" s="68" t="s">
        <v>34</v>
      </c>
      <c r="G42" s="68" t="s">
        <v>35</v>
      </c>
      <c r="H42" s="68" t="s">
        <v>36</v>
      </c>
      <c r="I42" s="67" t="s">
        <v>37</v>
      </c>
      <c r="J42" s="49"/>
    </row>
    <row r="43" spans="1:10">
      <c r="A43" s="49" t="s">
        <v>17</v>
      </c>
      <c r="B43" s="68" t="s">
        <v>30</v>
      </c>
      <c r="C43" s="68" t="s">
        <v>31</v>
      </c>
      <c r="D43" s="68" t="s">
        <v>32</v>
      </c>
      <c r="E43" s="68" t="s">
        <v>33</v>
      </c>
      <c r="F43" s="68" t="s">
        <v>34</v>
      </c>
      <c r="G43" s="68" t="s">
        <v>35</v>
      </c>
      <c r="H43" s="68" t="s">
        <v>36</v>
      </c>
      <c r="I43" s="67" t="s">
        <v>37</v>
      </c>
      <c r="J43" s="49"/>
    </row>
    <row r="44" spans="1:10">
      <c r="A44" s="56" t="s">
        <v>18</v>
      </c>
      <c r="B44" s="69" t="s">
        <v>38</v>
      </c>
      <c r="C44" s="69" t="s">
        <v>38</v>
      </c>
      <c r="D44" s="69" t="s">
        <v>38</v>
      </c>
      <c r="E44" s="69" t="s">
        <v>38</v>
      </c>
      <c r="F44" s="69" t="s">
        <v>38</v>
      </c>
      <c r="G44" s="69" t="s">
        <v>38</v>
      </c>
      <c r="H44" s="69" t="s">
        <v>38</v>
      </c>
      <c r="I44" s="69" t="s">
        <v>38</v>
      </c>
      <c r="J44" s="56"/>
    </row>
    <row r="47" ht="18.75" spans="1:10">
      <c r="A47" s="47" t="s">
        <v>54</v>
      </c>
      <c r="B47" s="47"/>
      <c r="C47" s="47"/>
      <c r="D47" s="47"/>
      <c r="E47" s="47"/>
      <c r="F47" s="47"/>
      <c r="G47" s="47"/>
      <c r="H47" s="47"/>
      <c r="I47" s="47"/>
      <c r="J47" s="47"/>
    </row>
    <row r="49" spans="1:10">
      <c r="A49" s="58" t="s">
        <v>10</v>
      </c>
      <c r="B49" s="58">
        <v>1</v>
      </c>
      <c r="C49" s="58">
        <v>2</v>
      </c>
      <c r="D49" s="58">
        <v>3</v>
      </c>
      <c r="E49" s="58">
        <v>4</v>
      </c>
      <c r="F49" s="58">
        <v>5</v>
      </c>
      <c r="G49" s="58">
        <v>6</v>
      </c>
      <c r="H49" s="58">
        <v>7</v>
      </c>
      <c r="I49" s="58">
        <v>8</v>
      </c>
      <c r="J49" s="58">
        <v>9</v>
      </c>
    </row>
    <row r="50" spans="1:10">
      <c r="A50" s="49" t="s">
        <v>11</v>
      </c>
      <c r="B50" s="64">
        <v>0.0463</v>
      </c>
      <c r="C50" s="64">
        <v>0.0451</v>
      </c>
      <c r="D50" s="64">
        <v>0.0469</v>
      </c>
      <c r="E50" s="64">
        <v>0.0477</v>
      </c>
      <c r="F50" s="64">
        <v>0.0442</v>
      </c>
      <c r="G50" s="64">
        <v>0.0456</v>
      </c>
      <c r="H50" s="64">
        <v>0.0427</v>
      </c>
      <c r="I50" s="64">
        <v>0.0455</v>
      </c>
      <c r="J50" s="64">
        <v>0.0484</v>
      </c>
    </row>
    <row r="51" spans="1:10">
      <c r="A51" s="49" t="s">
        <v>12</v>
      </c>
      <c r="B51" s="54">
        <v>0.2145</v>
      </c>
      <c r="C51" s="54">
        <v>0.2957</v>
      </c>
      <c r="D51" s="54">
        <v>0.3018</v>
      </c>
      <c r="E51" s="54">
        <v>0.3092</v>
      </c>
      <c r="F51" s="54">
        <v>0.2883</v>
      </c>
      <c r="G51" s="54">
        <v>0.3064</v>
      </c>
      <c r="H51" s="54">
        <v>0.2732</v>
      </c>
      <c r="I51" s="54">
        <v>0.3049</v>
      </c>
      <c r="J51" s="55">
        <v>0.0492</v>
      </c>
    </row>
    <row r="52" spans="1:10">
      <c r="A52" s="49" t="s">
        <v>13</v>
      </c>
      <c r="B52" s="54">
        <v>0.2104</v>
      </c>
      <c r="C52" s="54">
        <v>0.2658</v>
      </c>
      <c r="D52" s="54">
        <v>0.2936</v>
      </c>
      <c r="E52" s="54">
        <v>0.3298</v>
      </c>
      <c r="F52" s="54">
        <v>0.2904</v>
      </c>
      <c r="G52" s="54">
        <v>0.2725</v>
      </c>
      <c r="H52" s="54">
        <v>0.2751</v>
      </c>
      <c r="I52" s="54">
        <v>0.2685</v>
      </c>
      <c r="J52" s="55">
        <v>0.0469</v>
      </c>
    </row>
    <row r="53" spans="1:10">
      <c r="A53" s="49" t="s">
        <v>14</v>
      </c>
      <c r="B53" s="54">
        <v>0.2089</v>
      </c>
      <c r="C53" s="54">
        <v>0.2851</v>
      </c>
      <c r="D53" s="54">
        <v>0.3036</v>
      </c>
      <c r="E53" s="54">
        <v>0.3097</v>
      </c>
      <c r="F53" s="54">
        <v>0.2826</v>
      </c>
      <c r="G53" s="54">
        <v>0.2989</v>
      </c>
      <c r="H53" s="54">
        <v>0.2991</v>
      </c>
      <c r="I53" s="54">
        <v>0.3137</v>
      </c>
      <c r="J53" s="55">
        <v>0.0475</v>
      </c>
    </row>
    <row r="54" spans="1:10">
      <c r="A54" s="49" t="s">
        <v>15</v>
      </c>
      <c r="B54" s="54">
        <v>0.2274</v>
      </c>
      <c r="C54" s="54">
        <v>0.2378</v>
      </c>
      <c r="D54" s="54">
        <v>0.2759</v>
      </c>
      <c r="E54" s="54">
        <v>0.2911</v>
      </c>
      <c r="F54" s="54">
        <v>0.3013</v>
      </c>
      <c r="G54" s="54">
        <v>0.2662</v>
      </c>
      <c r="H54" s="54">
        <v>0.2425</v>
      </c>
      <c r="I54" s="54">
        <v>0.2291</v>
      </c>
      <c r="J54" s="54"/>
    </row>
    <row r="55" spans="1:10">
      <c r="A55" s="49" t="s">
        <v>16</v>
      </c>
      <c r="B55" s="54">
        <v>0.2403</v>
      </c>
      <c r="C55" s="54">
        <v>0.2604</v>
      </c>
      <c r="D55" s="54">
        <v>0.2593</v>
      </c>
      <c r="E55" s="54">
        <v>0.2698</v>
      </c>
      <c r="F55" s="54">
        <v>0.2836</v>
      </c>
      <c r="G55" s="54">
        <v>0.2909</v>
      </c>
      <c r="H55" s="54">
        <v>0.2502</v>
      </c>
      <c r="I55" s="54">
        <v>0.2418</v>
      </c>
      <c r="J55" s="54"/>
    </row>
    <row r="56" spans="1:10">
      <c r="A56" s="49" t="s">
        <v>17</v>
      </c>
      <c r="B56" s="54">
        <v>0.2459</v>
      </c>
      <c r="C56" s="54">
        <v>0.2717</v>
      </c>
      <c r="D56" s="54">
        <v>0.2278</v>
      </c>
      <c r="E56" s="54">
        <v>0.2896</v>
      </c>
      <c r="F56" s="54">
        <v>0.3033</v>
      </c>
      <c r="G56" s="54">
        <v>0.2629</v>
      </c>
      <c r="H56" s="54">
        <v>0.2486</v>
      </c>
      <c r="I56" s="54">
        <v>0.2372</v>
      </c>
      <c r="J56" s="54"/>
    </row>
    <row r="57" spans="1:10">
      <c r="A57" s="56" t="s">
        <v>18</v>
      </c>
      <c r="B57" s="65">
        <v>0.3176</v>
      </c>
      <c r="C57" s="65">
        <v>0.3078</v>
      </c>
      <c r="D57" s="65">
        <v>0.3036</v>
      </c>
      <c r="E57" s="65">
        <v>0.3184</v>
      </c>
      <c r="F57" s="65">
        <v>0.3141</v>
      </c>
      <c r="G57" s="65">
        <v>0.3058</v>
      </c>
      <c r="H57" s="65">
        <v>0.3192</v>
      </c>
      <c r="I57" s="65">
        <v>0.3009</v>
      </c>
      <c r="J57" s="66"/>
    </row>
    <row r="58" spans="1:10">
      <c r="A58" s="49"/>
      <c r="B58" s="49"/>
      <c r="C58" s="49"/>
      <c r="D58" s="49"/>
      <c r="E58" s="49"/>
      <c r="F58" s="49"/>
      <c r="G58" s="49"/>
      <c r="H58" s="49"/>
      <c r="I58" s="49"/>
      <c r="J58" s="49"/>
    </row>
    <row r="59" spans="1:10">
      <c r="A59" s="58" t="s">
        <v>19</v>
      </c>
      <c r="B59" s="58">
        <v>1</v>
      </c>
      <c r="C59" s="58">
        <v>2</v>
      </c>
      <c r="D59" s="58">
        <v>3</v>
      </c>
      <c r="E59" s="58">
        <v>4</v>
      </c>
      <c r="F59" s="58">
        <v>5</v>
      </c>
      <c r="G59" s="58">
        <v>6</v>
      </c>
      <c r="H59" s="58">
        <v>7</v>
      </c>
      <c r="I59" s="58">
        <v>8</v>
      </c>
      <c r="J59" s="58">
        <v>9</v>
      </c>
    </row>
    <row r="60" spans="1:10">
      <c r="A60" s="49" t="s">
        <v>11</v>
      </c>
      <c r="B60" s="8" t="s">
        <v>20</v>
      </c>
      <c r="C60" s="8" t="s">
        <v>20</v>
      </c>
      <c r="D60" s="8" t="s">
        <v>20</v>
      </c>
      <c r="E60" s="8" t="s">
        <v>20</v>
      </c>
      <c r="F60" s="8" t="s">
        <v>20</v>
      </c>
      <c r="G60" s="8" t="s">
        <v>20</v>
      </c>
      <c r="H60" s="8" t="s">
        <v>20</v>
      </c>
      <c r="I60" s="8" t="s">
        <v>20</v>
      </c>
      <c r="J60" s="8" t="s">
        <v>20</v>
      </c>
    </row>
    <row r="61" spans="1:10">
      <c r="A61" s="49" t="s">
        <v>12</v>
      </c>
      <c r="B61" s="67" t="s">
        <v>21</v>
      </c>
      <c r="C61" s="68" t="s">
        <v>22</v>
      </c>
      <c r="D61" s="68" t="s">
        <v>23</v>
      </c>
      <c r="E61" s="68" t="s">
        <v>24</v>
      </c>
      <c r="F61" s="68" t="s">
        <v>25</v>
      </c>
      <c r="G61" s="68" t="s">
        <v>26</v>
      </c>
      <c r="H61" s="68" t="s">
        <v>27</v>
      </c>
      <c r="I61" s="68" t="s">
        <v>28</v>
      </c>
      <c r="J61" s="62" t="s">
        <v>51</v>
      </c>
    </row>
    <row r="62" spans="1:10">
      <c r="A62" s="49" t="s">
        <v>13</v>
      </c>
      <c r="B62" s="67" t="s">
        <v>21</v>
      </c>
      <c r="C62" s="68" t="s">
        <v>22</v>
      </c>
      <c r="D62" s="68" t="s">
        <v>23</v>
      </c>
      <c r="E62" s="68" t="s">
        <v>24</v>
      </c>
      <c r="F62" s="68" t="s">
        <v>25</v>
      </c>
      <c r="G62" s="68" t="s">
        <v>26</v>
      </c>
      <c r="H62" s="68" t="s">
        <v>27</v>
      </c>
      <c r="I62" s="68" t="s">
        <v>28</v>
      </c>
      <c r="J62" s="62" t="s">
        <v>51</v>
      </c>
    </row>
    <row r="63" spans="1:10">
      <c r="A63" s="49" t="s">
        <v>14</v>
      </c>
      <c r="B63" s="67" t="s">
        <v>21</v>
      </c>
      <c r="C63" s="68" t="s">
        <v>22</v>
      </c>
      <c r="D63" s="68" t="s">
        <v>23</v>
      </c>
      <c r="E63" s="68" t="s">
        <v>24</v>
      </c>
      <c r="F63" s="68" t="s">
        <v>25</v>
      </c>
      <c r="G63" s="68" t="s">
        <v>26</v>
      </c>
      <c r="H63" s="68" t="s">
        <v>27</v>
      </c>
      <c r="I63" s="68" t="s">
        <v>28</v>
      </c>
      <c r="J63" s="62" t="s">
        <v>51</v>
      </c>
    </row>
    <row r="64" spans="1:10">
      <c r="A64" s="49" t="s">
        <v>15</v>
      </c>
      <c r="B64" s="68" t="s">
        <v>30</v>
      </c>
      <c r="C64" s="68" t="s">
        <v>31</v>
      </c>
      <c r="D64" s="68" t="s">
        <v>32</v>
      </c>
      <c r="E64" s="68" t="s">
        <v>33</v>
      </c>
      <c r="F64" s="68" t="s">
        <v>34</v>
      </c>
      <c r="G64" s="68" t="s">
        <v>35</v>
      </c>
      <c r="H64" s="68" t="s">
        <v>36</v>
      </c>
      <c r="I64" s="67" t="s">
        <v>37</v>
      </c>
    </row>
    <row r="65" spans="1:10">
      <c r="A65" s="49" t="s">
        <v>16</v>
      </c>
      <c r="B65" s="68" t="s">
        <v>30</v>
      </c>
      <c r="C65" s="68" t="s">
        <v>31</v>
      </c>
      <c r="D65" s="68" t="s">
        <v>32</v>
      </c>
      <c r="E65" s="68" t="s">
        <v>33</v>
      </c>
      <c r="F65" s="68" t="s">
        <v>34</v>
      </c>
      <c r="G65" s="68" t="s">
        <v>35</v>
      </c>
      <c r="H65" s="68" t="s">
        <v>36</v>
      </c>
      <c r="I65" s="67" t="s">
        <v>37</v>
      </c>
      <c r="J65" s="49"/>
    </row>
    <row r="66" spans="1:10">
      <c r="A66" s="49" t="s">
        <v>17</v>
      </c>
      <c r="B66" s="68" t="s">
        <v>30</v>
      </c>
      <c r="C66" s="68" t="s">
        <v>31</v>
      </c>
      <c r="D66" s="68" t="s">
        <v>32</v>
      </c>
      <c r="E66" s="68" t="s">
        <v>33</v>
      </c>
      <c r="F66" s="68" t="s">
        <v>34</v>
      </c>
      <c r="G66" s="68" t="s">
        <v>35</v>
      </c>
      <c r="H66" s="68" t="s">
        <v>36</v>
      </c>
      <c r="I66" s="67" t="s">
        <v>37</v>
      </c>
      <c r="J66" s="49"/>
    </row>
    <row r="67" spans="1:10">
      <c r="A67" s="56" t="s">
        <v>18</v>
      </c>
      <c r="B67" s="69" t="s">
        <v>38</v>
      </c>
      <c r="C67" s="69" t="s">
        <v>38</v>
      </c>
      <c r="D67" s="69" t="s">
        <v>38</v>
      </c>
      <c r="E67" s="69" t="s">
        <v>38</v>
      </c>
      <c r="F67" s="69" t="s">
        <v>38</v>
      </c>
      <c r="G67" s="69" t="s">
        <v>38</v>
      </c>
      <c r="H67" s="69" t="s">
        <v>38</v>
      </c>
      <c r="I67" s="69" t="s">
        <v>38</v>
      </c>
      <c r="J67" s="56"/>
    </row>
    <row r="70" ht="18.75" spans="1:10">
      <c r="A70" s="47" t="s">
        <v>55</v>
      </c>
      <c r="B70" s="47"/>
      <c r="C70" s="47"/>
      <c r="D70" s="47"/>
      <c r="E70" s="47"/>
      <c r="F70" s="47"/>
      <c r="G70" s="47"/>
      <c r="H70" s="47"/>
      <c r="I70" s="47"/>
      <c r="J70" s="47"/>
    </row>
    <row r="72" spans="1:10">
      <c r="A72" s="58" t="s">
        <v>10</v>
      </c>
      <c r="B72" s="58">
        <v>1</v>
      </c>
      <c r="C72" s="58">
        <v>2</v>
      </c>
      <c r="D72" s="58">
        <v>3</v>
      </c>
      <c r="E72" s="58">
        <v>4</v>
      </c>
      <c r="F72" s="58">
        <v>5</v>
      </c>
      <c r="G72" s="58">
        <v>6</v>
      </c>
      <c r="H72" s="58">
        <v>7</v>
      </c>
      <c r="I72" s="58">
        <v>8</v>
      </c>
      <c r="J72" s="58">
        <v>9</v>
      </c>
    </row>
    <row r="73" spans="1:10">
      <c r="A73" s="49" t="s">
        <v>11</v>
      </c>
      <c r="B73" s="64">
        <v>0.0438</v>
      </c>
      <c r="C73" s="64">
        <v>0.0449</v>
      </c>
      <c r="D73" s="64">
        <v>0.0437</v>
      </c>
      <c r="E73" s="64">
        <v>0.0416</v>
      </c>
      <c r="F73" s="64">
        <v>0.0403</v>
      </c>
      <c r="G73" s="64">
        <v>0.0419</v>
      </c>
      <c r="H73" s="64">
        <v>0.0401</v>
      </c>
      <c r="I73" s="64">
        <v>0.0428</v>
      </c>
      <c r="J73" s="64">
        <v>0.0466</v>
      </c>
    </row>
    <row r="74" spans="1:10">
      <c r="A74" s="49" t="s">
        <v>12</v>
      </c>
      <c r="B74" s="55">
        <v>0.0775</v>
      </c>
      <c r="C74" s="54">
        <v>0.2317</v>
      </c>
      <c r="D74" s="55">
        <v>0.1028</v>
      </c>
      <c r="E74" s="55">
        <v>0.1763</v>
      </c>
      <c r="F74" s="54">
        <v>0.2145</v>
      </c>
      <c r="G74" s="54">
        <v>0.2389</v>
      </c>
      <c r="H74" s="54">
        <v>0.2541</v>
      </c>
      <c r="I74" s="54">
        <v>0.3346</v>
      </c>
      <c r="J74" s="55">
        <v>0.0432</v>
      </c>
    </row>
    <row r="75" spans="1:10">
      <c r="A75" s="49" t="s">
        <v>13</v>
      </c>
      <c r="B75" s="55">
        <v>0.0789</v>
      </c>
      <c r="C75" s="54">
        <v>0.2281</v>
      </c>
      <c r="D75" s="55">
        <v>0.1067</v>
      </c>
      <c r="E75" s="55">
        <v>0.1886</v>
      </c>
      <c r="F75" s="54">
        <v>0.2069</v>
      </c>
      <c r="G75" s="54">
        <v>0.2508</v>
      </c>
      <c r="H75" s="54">
        <v>0.2613</v>
      </c>
      <c r="I75" s="54">
        <v>0.3284</v>
      </c>
      <c r="J75" s="55">
        <v>0.0439</v>
      </c>
    </row>
    <row r="76" spans="1:10">
      <c r="A76" s="49" t="s">
        <v>14</v>
      </c>
      <c r="B76" s="55">
        <v>0.0741</v>
      </c>
      <c r="C76" s="54">
        <v>0.2397</v>
      </c>
      <c r="D76" s="55">
        <v>0.1066</v>
      </c>
      <c r="E76" s="55">
        <v>0.1899</v>
      </c>
      <c r="F76" s="54">
        <v>0.1923</v>
      </c>
      <c r="G76" s="54">
        <v>0.2556</v>
      </c>
      <c r="H76" s="54">
        <v>0.2576</v>
      </c>
      <c r="I76" s="54">
        <v>0.3351</v>
      </c>
      <c r="J76" s="55">
        <v>0.0424</v>
      </c>
    </row>
    <row r="77" spans="1:10">
      <c r="A77" s="49" t="s">
        <v>15</v>
      </c>
      <c r="B77" s="54">
        <v>0.2641</v>
      </c>
      <c r="C77" s="54">
        <v>0.2186</v>
      </c>
      <c r="D77" s="54">
        <v>0.2956</v>
      </c>
      <c r="E77" s="54">
        <v>0.2694</v>
      </c>
      <c r="F77" s="54">
        <v>0.3581</v>
      </c>
      <c r="G77" s="54">
        <v>0.2715</v>
      </c>
      <c r="H77" s="54">
        <v>0.3124</v>
      </c>
      <c r="I77" s="54">
        <v>0.2374</v>
      </c>
      <c r="J77" s="54"/>
    </row>
    <row r="78" spans="1:10">
      <c r="A78" s="49" t="s">
        <v>16</v>
      </c>
      <c r="B78" s="54">
        <v>0.2806</v>
      </c>
      <c r="C78" s="54">
        <v>0.2172</v>
      </c>
      <c r="D78" s="54">
        <v>0.2906</v>
      </c>
      <c r="E78" s="54">
        <v>0.2843</v>
      </c>
      <c r="F78" s="54">
        <v>0.3733</v>
      </c>
      <c r="G78" s="54">
        <v>0.2767</v>
      </c>
      <c r="H78" s="54">
        <v>0.3078</v>
      </c>
      <c r="I78" s="54">
        <v>0.2304</v>
      </c>
      <c r="J78" s="54"/>
    </row>
    <row r="79" spans="1:10">
      <c r="A79" s="49" t="s">
        <v>17</v>
      </c>
      <c r="B79" s="54">
        <v>0.257</v>
      </c>
      <c r="C79" s="54">
        <v>0.2101</v>
      </c>
      <c r="D79" s="54">
        <v>0.2925</v>
      </c>
      <c r="E79" s="54">
        <v>0.2831</v>
      </c>
      <c r="F79" s="54">
        <v>0.3508</v>
      </c>
      <c r="G79" s="54">
        <v>0.2767</v>
      </c>
      <c r="H79" s="54">
        <v>0.3048</v>
      </c>
      <c r="I79" s="54">
        <v>0.2331</v>
      </c>
      <c r="J79" s="54"/>
    </row>
    <row r="80" spans="1:10">
      <c r="A80" s="56" t="s">
        <v>18</v>
      </c>
      <c r="B80" s="65">
        <v>0.3958</v>
      </c>
      <c r="C80" s="65">
        <v>0.3965</v>
      </c>
      <c r="D80" s="65">
        <v>0.4123</v>
      </c>
      <c r="E80" s="65">
        <v>0.3963</v>
      </c>
      <c r="F80" s="65">
        <v>0.3959</v>
      </c>
      <c r="G80" s="65">
        <v>0.4056</v>
      </c>
      <c r="H80" s="65">
        <v>0.408</v>
      </c>
      <c r="I80" s="65">
        <v>0.4271</v>
      </c>
      <c r="J80" s="66"/>
    </row>
    <row r="81" spans="1:10">
      <c r="A81" s="49"/>
      <c r="B81" s="49"/>
      <c r="C81" s="49"/>
      <c r="D81" s="49"/>
      <c r="E81" s="49"/>
      <c r="F81" s="49"/>
      <c r="G81" s="49"/>
      <c r="H81" s="49"/>
      <c r="I81" s="49"/>
      <c r="J81" s="49"/>
    </row>
    <row r="82" spans="1:10">
      <c r="A82" s="58" t="s">
        <v>19</v>
      </c>
      <c r="B82" s="58">
        <v>1</v>
      </c>
      <c r="C82" s="58">
        <v>2</v>
      </c>
      <c r="D82" s="58">
        <v>3</v>
      </c>
      <c r="E82" s="58">
        <v>4</v>
      </c>
      <c r="F82" s="58">
        <v>5</v>
      </c>
      <c r="G82" s="58">
        <v>6</v>
      </c>
      <c r="H82" s="58">
        <v>7</v>
      </c>
      <c r="I82" s="58">
        <v>8</v>
      </c>
      <c r="J82" s="58">
        <v>9</v>
      </c>
    </row>
    <row r="83" spans="1:10">
      <c r="A83" s="49" t="s">
        <v>11</v>
      </c>
      <c r="B83" s="8" t="s">
        <v>20</v>
      </c>
      <c r="C83" s="8" t="s">
        <v>20</v>
      </c>
      <c r="D83" s="8" t="s">
        <v>20</v>
      </c>
      <c r="E83" s="8" t="s">
        <v>20</v>
      </c>
      <c r="F83" s="8" t="s">
        <v>20</v>
      </c>
      <c r="G83" s="8" t="s">
        <v>20</v>
      </c>
      <c r="H83" s="8" t="s">
        <v>20</v>
      </c>
      <c r="I83" s="8" t="s">
        <v>20</v>
      </c>
      <c r="J83" s="8" t="s">
        <v>20</v>
      </c>
    </row>
    <row r="84" spans="1:10">
      <c r="A84" s="49" t="s">
        <v>12</v>
      </c>
      <c r="B84" s="67" t="s">
        <v>21</v>
      </c>
      <c r="C84" s="68" t="s">
        <v>22</v>
      </c>
      <c r="D84" s="68" t="s">
        <v>23</v>
      </c>
      <c r="E84" s="68" t="s">
        <v>24</v>
      </c>
      <c r="F84" s="68" t="s">
        <v>25</v>
      </c>
      <c r="G84" s="68" t="s">
        <v>26</v>
      </c>
      <c r="H84" s="68" t="s">
        <v>27</v>
      </c>
      <c r="I84" s="68" t="s">
        <v>28</v>
      </c>
      <c r="J84" s="62" t="s">
        <v>51</v>
      </c>
    </row>
    <row r="85" spans="1:10">
      <c r="A85" s="49" t="s">
        <v>13</v>
      </c>
      <c r="B85" s="67" t="s">
        <v>21</v>
      </c>
      <c r="C85" s="68" t="s">
        <v>22</v>
      </c>
      <c r="D85" s="68" t="s">
        <v>23</v>
      </c>
      <c r="E85" s="68" t="s">
        <v>24</v>
      </c>
      <c r="F85" s="68" t="s">
        <v>25</v>
      </c>
      <c r="G85" s="68" t="s">
        <v>26</v>
      </c>
      <c r="H85" s="68" t="s">
        <v>27</v>
      </c>
      <c r="I85" s="68" t="s">
        <v>28</v>
      </c>
      <c r="J85" s="62" t="s">
        <v>51</v>
      </c>
    </row>
    <row r="86" spans="1:10">
      <c r="A86" s="49" t="s">
        <v>14</v>
      </c>
      <c r="B86" s="67" t="s">
        <v>21</v>
      </c>
      <c r="C86" s="68" t="s">
        <v>22</v>
      </c>
      <c r="D86" s="68" t="s">
        <v>23</v>
      </c>
      <c r="E86" s="68" t="s">
        <v>24</v>
      </c>
      <c r="F86" s="68" t="s">
        <v>25</v>
      </c>
      <c r="G86" s="68" t="s">
        <v>26</v>
      </c>
      <c r="H86" s="68" t="s">
        <v>27</v>
      </c>
      <c r="I86" s="68" t="s">
        <v>28</v>
      </c>
      <c r="J86" s="62" t="s">
        <v>51</v>
      </c>
    </row>
    <row r="87" spans="1:10">
      <c r="A87" s="49" t="s">
        <v>15</v>
      </c>
      <c r="B87" s="68" t="s">
        <v>30</v>
      </c>
      <c r="C87" s="68" t="s">
        <v>31</v>
      </c>
      <c r="D87" s="68" t="s">
        <v>32</v>
      </c>
      <c r="E87" s="68" t="s">
        <v>33</v>
      </c>
      <c r="F87" s="68" t="s">
        <v>34</v>
      </c>
      <c r="G87" s="68" t="s">
        <v>35</v>
      </c>
      <c r="H87" s="68" t="s">
        <v>36</v>
      </c>
      <c r="I87" s="67" t="s">
        <v>37</v>
      </c>
    </row>
    <row r="88" spans="1:10">
      <c r="A88" s="49" t="s">
        <v>16</v>
      </c>
      <c r="B88" s="68" t="s">
        <v>30</v>
      </c>
      <c r="C88" s="68" t="s">
        <v>31</v>
      </c>
      <c r="D88" s="68" t="s">
        <v>32</v>
      </c>
      <c r="E88" s="68" t="s">
        <v>33</v>
      </c>
      <c r="F88" s="68" t="s">
        <v>34</v>
      </c>
      <c r="G88" s="68" t="s">
        <v>35</v>
      </c>
      <c r="H88" s="68" t="s">
        <v>36</v>
      </c>
      <c r="I88" s="67" t="s">
        <v>37</v>
      </c>
      <c r="J88" s="49"/>
    </row>
    <row r="89" spans="1:10">
      <c r="A89" s="49" t="s">
        <v>17</v>
      </c>
      <c r="B89" s="68" t="s">
        <v>30</v>
      </c>
      <c r="C89" s="68" t="s">
        <v>31</v>
      </c>
      <c r="D89" s="68" t="s">
        <v>32</v>
      </c>
      <c r="E89" s="68" t="s">
        <v>33</v>
      </c>
      <c r="F89" s="68" t="s">
        <v>34</v>
      </c>
      <c r="G89" s="68" t="s">
        <v>35</v>
      </c>
      <c r="H89" s="68" t="s">
        <v>36</v>
      </c>
      <c r="I89" s="67" t="s">
        <v>37</v>
      </c>
      <c r="J89" s="49"/>
    </row>
    <row r="90" spans="1:10">
      <c r="A90" s="56" t="s">
        <v>18</v>
      </c>
      <c r="B90" s="69" t="s">
        <v>38</v>
      </c>
      <c r="C90" s="69" t="s">
        <v>38</v>
      </c>
      <c r="D90" s="69" t="s">
        <v>38</v>
      </c>
      <c r="E90" s="69" t="s">
        <v>38</v>
      </c>
      <c r="F90" s="69" t="s">
        <v>38</v>
      </c>
      <c r="G90" s="69" t="s">
        <v>38</v>
      </c>
      <c r="H90" s="69" t="s">
        <v>38</v>
      </c>
      <c r="I90" s="69" t="s">
        <v>38</v>
      </c>
      <c r="J90" s="56"/>
    </row>
    <row r="93" ht="18.75" spans="1:10">
      <c r="A93" s="47" t="s">
        <v>56</v>
      </c>
      <c r="B93" s="47"/>
      <c r="C93" s="47"/>
      <c r="D93" s="47"/>
      <c r="E93" s="47"/>
      <c r="F93" s="47"/>
      <c r="G93" s="47"/>
      <c r="H93" s="47"/>
      <c r="I93" s="47"/>
      <c r="J93" s="47"/>
    </row>
    <row r="95" spans="1:10">
      <c r="A95" s="58" t="s">
        <v>10</v>
      </c>
      <c r="B95" s="58">
        <v>1</v>
      </c>
      <c r="C95" s="58">
        <v>2</v>
      </c>
      <c r="D95" s="58">
        <v>3</v>
      </c>
      <c r="E95" s="58">
        <v>4</v>
      </c>
      <c r="F95" s="58">
        <v>5</v>
      </c>
      <c r="G95" s="58">
        <v>6</v>
      </c>
      <c r="H95" s="58">
        <v>7</v>
      </c>
      <c r="I95" s="58">
        <v>8</v>
      </c>
      <c r="J95" s="58">
        <v>9</v>
      </c>
    </row>
    <row r="96" spans="1:10">
      <c r="A96" s="49" t="s">
        <v>11</v>
      </c>
      <c r="B96" s="64">
        <v>0.0427</v>
      </c>
      <c r="C96" s="64">
        <v>0.0386</v>
      </c>
      <c r="D96" s="64">
        <v>0.0462</v>
      </c>
      <c r="E96" s="64">
        <v>0.0413</v>
      </c>
      <c r="F96" s="64">
        <v>0.0451</v>
      </c>
      <c r="G96" s="64">
        <v>0.0468</v>
      </c>
      <c r="H96" s="64">
        <v>0.0451</v>
      </c>
      <c r="I96" s="64">
        <v>0.0444</v>
      </c>
      <c r="J96" s="64">
        <v>0.0421</v>
      </c>
    </row>
    <row r="97" spans="1:10">
      <c r="A97" s="49" t="s">
        <v>12</v>
      </c>
      <c r="B97" s="55">
        <v>0.1462</v>
      </c>
      <c r="C97" s="54">
        <v>0.2213</v>
      </c>
      <c r="D97" s="70">
        <v>0.2098</v>
      </c>
      <c r="E97" s="70">
        <v>0.2369</v>
      </c>
      <c r="F97" s="54">
        <v>0.2784</v>
      </c>
      <c r="G97" s="54">
        <v>0.2582</v>
      </c>
      <c r="H97" s="54">
        <v>0.2756</v>
      </c>
      <c r="I97" s="54">
        <v>0.3088</v>
      </c>
      <c r="J97" s="55">
        <v>0.0428</v>
      </c>
    </row>
    <row r="98" spans="1:10">
      <c r="A98" s="49" t="s">
        <v>13</v>
      </c>
      <c r="B98" s="55">
        <v>0.1485</v>
      </c>
      <c r="C98" s="54">
        <v>0.2274</v>
      </c>
      <c r="D98" s="70">
        <v>0.2172</v>
      </c>
      <c r="E98" s="70">
        <v>0.2475</v>
      </c>
      <c r="F98" s="54">
        <v>0.2921</v>
      </c>
      <c r="G98" s="54">
        <v>0.2758</v>
      </c>
      <c r="H98" s="54">
        <v>0.2617</v>
      </c>
      <c r="I98" s="54">
        <v>0.2973</v>
      </c>
      <c r="J98" s="55">
        <v>0.0392</v>
      </c>
    </row>
    <row r="99" spans="1:10">
      <c r="A99" s="49" t="s">
        <v>14</v>
      </c>
      <c r="B99" s="55">
        <v>0.1504</v>
      </c>
      <c r="C99" s="54">
        <v>0.2345</v>
      </c>
      <c r="D99" s="70">
        <v>0.2156</v>
      </c>
      <c r="E99" s="70">
        <v>0.2459</v>
      </c>
      <c r="F99" s="54">
        <v>0.2999</v>
      </c>
      <c r="G99" s="54">
        <v>0.2739</v>
      </c>
      <c r="H99" s="54">
        <v>0.2692</v>
      </c>
      <c r="I99" s="54">
        <v>0.3076</v>
      </c>
      <c r="J99" s="55">
        <v>0.0405</v>
      </c>
    </row>
    <row r="100" spans="1:10">
      <c r="A100" s="49" t="s">
        <v>15</v>
      </c>
      <c r="B100" s="54">
        <v>0.2861</v>
      </c>
      <c r="C100" s="54">
        <v>0.2928</v>
      </c>
      <c r="D100" s="54">
        <v>0.3754</v>
      </c>
      <c r="E100" s="54">
        <v>0.3109</v>
      </c>
      <c r="F100" s="54">
        <v>0.3673</v>
      </c>
      <c r="G100" s="54">
        <v>0.3215</v>
      </c>
      <c r="H100" s="54">
        <v>0.3168</v>
      </c>
      <c r="I100" s="54">
        <v>0.3325</v>
      </c>
      <c r="J100" s="54"/>
    </row>
    <row r="101" spans="1:10">
      <c r="A101" s="49" t="s">
        <v>16</v>
      </c>
      <c r="B101" s="54">
        <v>0.2708</v>
      </c>
      <c r="C101" s="54">
        <v>0.2872</v>
      </c>
      <c r="D101" s="54">
        <v>0.3863</v>
      </c>
      <c r="E101" s="54">
        <v>0.3175</v>
      </c>
      <c r="F101" s="54">
        <v>0.3607</v>
      </c>
      <c r="G101" s="54">
        <v>0.3029</v>
      </c>
      <c r="H101" s="54">
        <v>0.3042</v>
      </c>
      <c r="I101" s="54">
        <v>0.3321</v>
      </c>
      <c r="J101" s="54"/>
    </row>
    <row r="102" spans="1:10">
      <c r="A102" s="49" t="s">
        <v>17</v>
      </c>
      <c r="B102" s="54">
        <v>0.2779</v>
      </c>
      <c r="C102" s="54">
        <v>0.2801</v>
      </c>
      <c r="D102" s="54">
        <v>0.3714</v>
      </c>
      <c r="E102" s="54">
        <v>0.3192</v>
      </c>
      <c r="F102" s="54">
        <v>0.3639</v>
      </c>
      <c r="G102" s="54">
        <v>0.3222</v>
      </c>
      <c r="H102" s="54">
        <v>0.3125</v>
      </c>
      <c r="I102" s="54">
        <v>0.3448</v>
      </c>
      <c r="J102" s="54"/>
    </row>
    <row r="103" spans="1:10">
      <c r="A103" s="56" t="s">
        <v>18</v>
      </c>
      <c r="B103" s="65">
        <v>0.3825</v>
      </c>
      <c r="C103" s="65">
        <v>0.3731</v>
      </c>
      <c r="D103" s="65">
        <v>0.3928</v>
      </c>
      <c r="E103" s="65">
        <v>0.3737</v>
      </c>
      <c r="F103" s="65">
        <v>0.3709</v>
      </c>
      <c r="G103" s="65">
        <v>0.3707</v>
      </c>
      <c r="H103" s="65">
        <v>0.3691</v>
      </c>
      <c r="I103" s="65">
        <v>0.3819</v>
      </c>
      <c r="J103" s="66"/>
    </row>
    <row r="104" spans="1:10">
      <c r="A104" s="49"/>
      <c r="B104" s="49"/>
      <c r="C104" s="49"/>
      <c r="D104" s="49"/>
      <c r="E104" s="49"/>
      <c r="F104" s="49"/>
      <c r="G104" s="49"/>
      <c r="H104" s="49"/>
      <c r="I104" s="49"/>
      <c r="J104" s="49"/>
    </row>
    <row r="105" spans="1:10">
      <c r="A105" s="58" t="s">
        <v>19</v>
      </c>
      <c r="B105" s="58">
        <v>1</v>
      </c>
      <c r="C105" s="58">
        <v>2</v>
      </c>
      <c r="D105" s="58">
        <v>3</v>
      </c>
      <c r="E105" s="58">
        <v>4</v>
      </c>
      <c r="F105" s="58">
        <v>5</v>
      </c>
      <c r="G105" s="58">
        <v>6</v>
      </c>
      <c r="H105" s="58">
        <v>7</v>
      </c>
      <c r="I105" s="58">
        <v>8</v>
      </c>
      <c r="J105" s="58">
        <v>9</v>
      </c>
    </row>
    <row r="106" spans="1:10">
      <c r="A106" s="49" t="s">
        <v>11</v>
      </c>
      <c r="B106" s="71" t="s">
        <v>20</v>
      </c>
      <c r="C106" s="8" t="s">
        <v>20</v>
      </c>
      <c r="D106" s="8" t="s">
        <v>20</v>
      </c>
      <c r="E106" s="8" t="s">
        <v>20</v>
      </c>
      <c r="F106" s="8" t="s">
        <v>20</v>
      </c>
      <c r="G106" s="8" t="s">
        <v>20</v>
      </c>
      <c r="H106" s="8" t="s">
        <v>20</v>
      </c>
      <c r="I106" s="8" t="s">
        <v>20</v>
      </c>
      <c r="J106" s="8" t="s">
        <v>20</v>
      </c>
    </row>
    <row r="107" spans="1:10">
      <c r="A107" s="49" t="s">
        <v>12</v>
      </c>
      <c r="B107" s="67" t="s">
        <v>21</v>
      </c>
      <c r="C107" s="68" t="s">
        <v>22</v>
      </c>
      <c r="D107" s="68" t="s">
        <v>23</v>
      </c>
      <c r="E107" s="68" t="s">
        <v>24</v>
      </c>
      <c r="F107" s="68" t="s">
        <v>25</v>
      </c>
      <c r="G107" s="68" t="s">
        <v>26</v>
      </c>
      <c r="H107" s="68" t="s">
        <v>27</v>
      </c>
      <c r="I107" s="68" t="s">
        <v>28</v>
      </c>
      <c r="J107" s="62" t="s">
        <v>51</v>
      </c>
    </row>
    <row r="108" spans="1:10">
      <c r="A108" s="49" t="s">
        <v>13</v>
      </c>
      <c r="B108" s="67" t="s">
        <v>21</v>
      </c>
      <c r="C108" s="68" t="s">
        <v>22</v>
      </c>
      <c r="D108" s="68" t="s">
        <v>23</v>
      </c>
      <c r="E108" s="68" t="s">
        <v>24</v>
      </c>
      <c r="F108" s="68" t="s">
        <v>25</v>
      </c>
      <c r="G108" s="68" t="s">
        <v>26</v>
      </c>
      <c r="H108" s="68" t="s">
        <v>27</v>
      </c>
      <c r="I108" s="68" t="s">
        <v>28</v>
      </c>
      <c r="J108" s="62" t="s">
        <v>51</v>
      </c>
    </row>
    <row r="109" spans="1:10">
      <c r="A109" s="49" t="s">
        <v>14</v>
      </c>
      <c r="B109" s="67" t="s">
        <v>21</v>
      </c>
      <c r="C109" s="68" t="s">
        <v>22</v>
      </c>
      <c r="D109" s="68" t="s">
        <v>23</v>
      </c>
      <c r="E109" s="68" t="s">
        <v>24</v>
      </c>
      <c r="F109" s="68" t="s">
        <v>25</v>
      </c>
      <c r="G109" s="68" t="s">
        <v>26</v>
      </c>
      <c r="H109" s="68" t="s">
        <v>27</v>
      </c>
      <c r="I109" s="68" t="s">
        <v>28</v>
      </c>
      <c r="J109" s="62" t="s">
        <v>51</v>
      </c>
    </row>
    <row r="110" spans="1:10">
      <c r="A110" s="49" t="s">
        <v>15</v>
      </c>
      <c r="B110" s="68" t="s">
        <v>30</v>
      </c>
      <c r="C110" s="68" t="s">
        <v>31</v>
      </c>
      <c r="D110" s="68" t="s">
        <v>32</v>
      </c>
      <c r="E110" s="68" t="s">
        <v>33</v>
      </c>
      <c r="F110" s="68" t="s">
        <v>34</v>
      </c>
      <c r="G110" s="68" t="s">
        <v>35</v>
      </c>
      <c r="H110" s="68" t="s">
        <v>36</v>
      </c>
      <c r="I110" s="67" t="s">
        <v>37</v>
      </c>
    </row>
    <row r="111" spans="1:10">
      <c r="A111" s="49" t="s">
        <v>16</v>
      </c>
      <c r="B111" s="68" t="s">
        <v>30</v>
      </c>
      <c r="C111" s="68" t="s">
        <v>31</v>
      </c>
      <c r="D111" s="68" t="s">
        <v>32</v>
      </c>
      <c r="E111" s="68" t="s">
        <v>33</v>
      </c>
      <c r="F111" s="68" t="s">
        <v>34</v>
      </c>
      <c r="G111" s="68" t="s">
        <v>35</v>
      </c>
      <c r="H111" s="68" t="s">
        <v>36</v>
      </c>
      <c r="I111" s="67" t="s">
        <v>37</v>
      </c>
      <c r="J111" s="49"/>
    </row>
    <row r="112" spans="1:10">
      <c r="A112" s="49" t="s">
        <v>17</v>
      </c>
      <c r="B112" s="68" t="s">
        <v>30</v>
      </c>
      <c r="C112" s="68" t="s">
        <v>31</v>
      </c>
      <c r="D112" s="68" t="s">
        <v>32</v>
      </c>
      <c r="E112" s="68" t="s">
        <v>33</v>
      </c>
      <c r="F112" s="68" t="s">
        <v>34</v>
      </c>
      <c r="G112" s="68" t="s">
        <v>35</v>
      </c>
      <c r="H112" s="68" t="s">
        <v>36</v>
      </c>
      <c r="I112" s="67" t="s">
        <v>37</v>
      </c>
      <c r="J112" s="49"/>
    </row>
    <row r="113" spans="1:10">
      <c r="A113" s="56" t="s">
        <v>18</v>
      </c>
      <c r="B113" s="69" t="s">
        <v>38</v>
      </c>
      <c r="C113" s="69" t="s">
        <v>38</v>
      </c>
      <c r="D113" s="69" t="s">
        <v>38</v>
      </c>
      <c r="E113" s="69" t="s">
        <v>38</v>
      </c>
      <c r="F113" s="69" t="s">
        <v>38</v>
      </c>
      <c r="G113" s="69" t="s">
        <v>38</v>
      </c>
      <c r="H113" s="69" t="s">
        <v>38</v>
      </c>
      <c r="I113" s="69" t="s">
        <v>38</v>
      </c>
      <c r="J113" s="56"/>
    </row>
    <row r="116" ht="18.75" spans="1:10">
      <c r="A116" s="47" t="s">
        <v>57</v>
      </c>
      <c r="B116" s="47"/>
      <c r="C116" s="47"/>
      <c r="D116" s="47"/>
      <c r="E116" s="47"/>
      <c r="F116" s="47"/>
      <c r="G116" s="47"/>
      <c r="H116" s="47"/>
      <c r="I116" s="47"/>
      <c r="J116" s="47"/>
    </row>
    <row r="118" spans="1:10">
      <c r="A118" s="58" t="s">
        <v>10</v>
      </c>
      <c r="B118" s="58">
        <v>1</v>
      </c>
      <c r="C118" s="58">
        <v>2</v>
      </c>
      <c r="D118" s="58">
        <v>3</v>
      </c>
      <c r="E118" s="58">
        <v>4</v>
      </c>
      <c r="F118" s="58">
        <v>5</v>
      </c>
      <c r="G118" s="58">
        <v>6</v>
      </c>
      <c r="H118" s="58">
        <v>7</v>
      </c>
      <c r="I118" s="58">
        <v>8</v>
      </c>
      <c r="J118" s="58">
        <v>9</v>
      </c>
    </row>
    <row r="119" spans="1:10">
      <c r="A119" s="49" t="s">
        <v>11</v>
      </c>
      <c r="B119" s="64">
        <v>0.0528</v>
      </c>
      <c r="C119" s="64">
        <v>0.0517</v>
      </c>
      <c r="D119" s="64">
        <v>0.0542</v>
      </c>
      <c r="E119" s="64">
        <v>0.0489</v>
      </c>
      <c r="F119" s="64">
        <v>0.0505</v>
      </c>
      <c r="G119" s="64">
        <v>0.0492</v>
      </c>
      <c r="H119" s="64">
        <v>0.0483</v>
      </c>
      <c r="I119" s="64">
        <v>0.0461</v>
      </c>
      <c r="J119" s="64">
        <v>0.0513</v>
      </c>
    </row>
    <row r="120" spans="1:10">
      <c r="A120" s="49" t="s">
        <v>12</v>
      </c>
      <c r="B120" s="54">
        <v>0.3165</v>
      </c>
      <c r="C120" s="54">
        <v>0.3578</v>
      </c>
      <c r="D120" s="54">
        <v>0.3199</v>
      </c>
      <c r="E120" s="54">
        <v>0.3517</v>
      </c>
      <c r="F120" s="54">
        <v>0.3572</v>
      </c>
      <c r="G120" s="54">
        <v>0.3492</v>
      </c>
      <c r="H120" s="54">
        <v>0.3519</v>
      </c>
      <c r="I120" s="54">
        <v>0.3541</v>
      </c>
      <c r="J120" s="55">
        <v>0.0523</v>
      </c>
    </row>
    <row r="121" spans="1:10">
      <c r="A121" s="49" t="s">
        <v>13</v>
      </c>
      <c r="B121" s="54">
        <v>0.3201</v>
      </c>
      <c r="C121" s="54">
        <v>0.3468</v>
      </c>
      <c r="D121" s="54">
        <v>0.3086</v>
      </c>
      <c r="E121" s="54">
        <v>0.3354</v>
      </c>
      <c r="F121" s="54">
        <v>0.3456</v>
      </c>
      <c r="G121" s="54">
        <v>0.3501</v>
      </c>
      <c r="H121" s="54">
        <v>0.3436</v>
      </c>
      <c r="I121" s="54">
        <v>0.3613</v>
      </c>
      <c r="J121" s="55">
        <v>0.0498</v>
      </c>
    </row>
    <row r="122" spans="1:10">
      <c r="A122" s="49" t="s">
        <v>14</v>
      </c>
      <c r="B122" s="54">
        <v>0.3365</v>
      </c>
      <c r="C122" s="54">
        <v>0.3354</v>
      </c>
      <c r="D122" s="54">
        <v>0.3287</v>
      </c>
      <c r="E122" s="54">
        <v>0.3715</v>
      </c>
      <c r="F122" s="54">
        <v>0.3353</v>
      </c>
      <c r="G122" s="54">
        <v>0.3361</v>
      </c>
      <c r="H122" s="54">
        <v>0.3429</v>
      </c>
      <c r="I122" s="54">
        <v>0.3562</v>
      </c>
      <c r="J122" s="55">
        <v>0.0501</v>
      </c>
    </row>
    <row r="123" spans="1:10">
      <c r="A123" s="49" t="s">
        <v>15</v>
      </c>
      <c r="B123" s="54">
        <v>0.3684</v>
      </c>
      <c r="C123" s="54">
        <v>0.3427</v>
      </c>
      <c r="D123" s="54">
        <v>0.3625</v>
      </c>
      <c r="E123" s="54">
        <v>0.3602</v>
      </c>
      <c r="F123" s="54">
        <v>0.3532</v>
      </c>
      <c r="G123" s="54">
        <v>0.3673</v>
      </c>
      <c r="H123" s="54">
        <v>0.3417</v>
      </c>
      <c r="I123" s="54">
        <v>0.3671</v>
      </c>
      <c r="J123" s="54"/>
    </row>
    <row r="124" spans="1:10">
      <c r="A124" s="49" t="s">
        <v>16</v>
      </c>
      <c r="B124" s="54">
        <v>0.3592</v>
      </c>
      <c r="C124" s="54">
        <v>0.3262</v>
      </c>
      <c r="D124" s="54">
        <v>0.3419</v>
      </c>
      <c r="E124" s="54">
        <v>0.3411</v>
      </c>
      <c r="F124" s="54">
        <v>0.3556</v>
      </c>
      <c r="G124" s="54">
        <v>0.3342</v>
      </c>
      <c r="H124" s="54">
        <v>0.3511</v>
      </c>
      <c r="I124" s="54">
        <v>0.3601</v>
      </c>
      <c r="J124" s="54"/>
    </row>
    <row r="125" spans="1:10">
      <c r="A125" s="49" t="s">
        <v>17</v>
      </c>
      <c r="B125" s="54">
        <v>0.3593</v>
      </c>
      <c r="C125" s="54">
        <v>0.3371</v>
      </c>
      <c r="D125" s="54">
        <v>0.342</v>
      </c>
      <c r="E125" s="54">
        <v>0.3579</v>
      </c>
      <c r="F125" s="54">
        <v>0.3659</v>
      </c>
      <c r="G125" s="54">
        <v>0.3613</v>
      </c>
      <c r="H125" s="54">
        <v>0.3707</v>
      </c>
      <c r="I125" s="54">
        <v>0.3617</v>
      </c>
      <c r="J125" s="54"/>
    </row>
    <row r="126" spans="1:10">
      <c r="A126" s="56" t="s">
        <v>18</v>
      </c>
      <c r="B126" s="65">
        <v>0.3683</v>
      </c>
      <c r="C126" s="65">
        <v>0.3857</v>
      </c>
      <c r="D126" s="65">
        <v>0.3912</v>
      </c>
      <c r="E126" s="65">
        <v>0.3869</v>
      </c>
      <c r="F126" s="65">
        <v>0.3729</v>
      </c>
      <c r="G126" s="65">
        <v>0.404</v>
      </c>
      <c r="H126" s="65">
        <v>0.397</v>
      </c>
      <c r="I126" s="65">
        <v>0.4156</v>
      </c>
      <c r="J126" s="66"/>
    </row>
    <row r="127" spans="1:10">
      <c r="A127" s="49"/>
      <c r="B127" s="49"/>
      <c r="C127" s="49"/>
      <c r="D127" s="49"/>
      <c r="E127" s="49"/>
      <c r="F127" s="49"/>
      <c r="G127" s="49"/>
      <c r="H127" s="49"/>
      <c r="I127" s="49"/>
      <c r="J127" s="49"/>
    </row>
    <row r="128" spans="1:10">
      <c r="A128" s="58" t="s">
        <v>19</v>
      </c>
      <c r="B128" s="58">
        <v>1</v>
      </c>
      <c r="C128" s="58">
        <v>2</v>
      </c>
      <c r="D128" s="58">
        <v>3</v>
      </c>
      <c r="E128" s="58">
        <v>4</v>
      </c>
      <c r="F128" s="58">
        <v>5</v>
      </c>
      <c r="G128" s="58">
        <v>6</v>
      </c>
      <c r="H128" s="58">
        <v>7</v>
      </c>
      <c r="I128" s="58">
        <v>8</v>
      </c>
      <c r="J128" s="58">
        <v>9</v>
      </c>
    </row>
    <row r="129" spans="1:10">
      <c r="A129" s="49" t="s">
        <v>11</v>
      </c>
      <c r="B129" s="8" t="s">
        <v>20</v>
      </c>
      <c r="C129" s="8" t="s">
        <v>20</v>
      </c>
      <c r="D129" s="8" t="s">
        <v>20</v>
      </c>
      <c r="E129" s="8" t="s">
        <v>20</v>
      </c>
      <c r="F129" s="8" t="s">
        <v>20</v>
      </c>
      <c r="G129" s="8" t="s">
        <v>20</v>
      </c>
      <c r="H129" s="8" t="s">
        <v>20</v>
      </c>
      <c r="I129" s="8" t="s">
        <v>20</v>
      </c>
      <c r="J129" s="8" t="s">
        <v>20</v>
      </c>
    </row>
    <row r="130" spans="1:10">
      <c r="A130" s="49" t="s">
        <v>12</v>
      </c>
      <c r="B130" s="67" t="s">
        <v>21</v>
      </c>
      <c r="C130" s="68" t="s">
        <v>22</v>
      </c>
      <c r="D130" s="68" t="s">
        <v>23</v>
      </c>
      <c r="E130" s="68" t="s">
        <v>24</v>
      </c>
      <c r="F130" s="68" t="s">
        <v>25</v>
      </c>
      <c r="G130" s="68" t="s">
        <v>26</v>
      </c>
      <c r="H130" s="68" t="s">
        <v>27</v>
      </c>
      <c r="I130" s="68" t="s">
        <v>28</v>
      </c>
      <c r="J130" s="62" t="s">
        <v>51</v>
      </c>
    </row>
    <row r="131" spans="1:10">
      <c r="A131" s="49" t="s">
        <v>13</v>
      </c>
      <c r="B131" s="67" t="s">
        <v>21</v>
      </c>
      <c r="C131" s="68" t="s">
        <v>22</v>
      </c>
      <c r="D131" s="68" t="s">
        <v>23</v>
      </c>
      <c r="E131" s="68" t="s">
        <v>24</v>
      </c>
      <c r="F131" s="68" t="s">
        <v>25</v>
      </c>
      <c r="G131" s="68" t="s">
        <v>26</v>
      </c>
      <c r="H131" s="68" t="s">
        <v>27</v>
      </c>
      <c r="I131" s="68" t="s">
        <v>28</v>
      </c>
      <c r="J131" s="62" t="s">
        <v>51</v>
      </c>
    </row>
    <row r="132" spans="1:10">
      <c r="A132" s="49" t="s">
        <v>14</v>
      </c>
      <c r="B132" s="67" t="s">
        <v>21</v>
      </c>
      <c r="C132" s="68" t="s">
        <v>22</v>
      </c>
      <c r="D132" s="68" t="s">
        <v>23</v>
      </c>
      <c r="E132" s="68" t="s">
        <v>24</v>
      </c>
      <c r="F132" s="68" t="s">
        <v>25</v>
      </c>
      <c r="G132" s="68" t="s">
        <v>26</v>
      </c>
      <c r="H132" s="68" t="s">
        <v>27</v>
      </c>
      <c r="I132" s="68" t="s">
        <v>28</v>
      </c>
      <c r="J132" s="62" t="s">
        <v>51</v>
      </c>
    </row>
    <row r="133" spans="1:10">
      <c r="A133" s="49" t="s">
        <v>15</v>
      </c>
      <c r="B133" s="68" t="s">
        <v>30</v>
      </c>
      <c r="C133" s="68" t="s">
        <v>31</v>
      </c>
      <c r="D133" s="68" t="s">
        <v>32</v>
      </c>
      <c r="E133" s="68" t="s">
        <v>33</v>
      </c>
      <c r="F133" s="68" t="s">
        <v>34</v>
      </c>
      <c r="G133" s="68" t="s">
        <v>35</v>
      </c>
      <c r="H133" s="68" t="s">
        <v>36</v>
      </c>
      <c r="I133" s="67" t="s">
        <v>37</v>
      </c>
    </row>
    <row r="134" spans="1:10">
      <c r="A134" s="49" t="s">
        <v>16</v>
      </c>
      <c r="B134" s="68" t="s">
        <v>30</v>
      </c>
      <c r="C134" s="68" t="s">
        <v>31</v>
      </c>
      <c r="D134" s="68" t="s">
        <v>32</v>
      </c>
      <c r="E134" s="68" t="s">
        <v>33</v>
      </c>
      <c r="F134" s="68" t="s">
        <v>34</v>
      </c>
      <c r="G134" s="68" t="s">
        <v>35</v>
      </c>
      <c r="H134" s="68" t="s">
        <v>36</v>
      </c>
      <c r="I134" s="67" t="s">
        <v>37</v>
      </c>
      <c r="J134" s="49"/>
    </row>
    <row r="135" spans="1:10">
      <c r="A135" s="49" t="s">
        <v>17</v>
      </c>
      <c r="B135" s="68" t="s">
        <v>30</v>
      </c>
      <c r="C135" s="68" t="s">
        <v>31</v>
      </c>
      <c r="D135" s="68" t="s">
        <v>32</v>
      </c>
      <c r="E135" s="68" t="s">
        <v>33</v>
      </c>
      <c r="F135" s="68" t="s">
        <v>34</v>
      </c>
      <c r="G135" s="68" t="s">
        <v>35</v>
      </c>
      <c r="H135" s="68" t="s">
        <v>36</v>
      </c>
      <c r="I135" s="67" t="s">
        <v>37</v>
      </c>
      <c r="J135" s="49"/>
    </row>
    <row r="136" spans="1:10">
      <c r="A136" s="56" t="s">
        <v>18</v>
      </c>
      <c r="B136" s="69" t="s">
        <v>38</v>
      </c>
      <c r="C136" s="69" t="s">
        <v>38</v>
      </c>
      <c r="D136" s="69" t="s">
        <v>38</v>
      </c>
      <c r="E136" s="69" t="s">
        <v>38</v>
      </c>
      <c r="F136" s="69" t="s">
        <v>38</v>
      </c>
      <c r="G136" s="69" t="s">
        <v>38</v>
      </c>
      <c r="H136" s="69" t="s">
        <v>38</v>
      </c>
      <c r="I136" s="69" t="s">
        <v>38</v>
      </c>
      <c r="J136" s="56"/>
    </row>
    <row r="139" ht="18.75" spans="1:10">
      <c r="A139" s="47" t="s">
        <v>58</v>
      </c>
      <c r="B139" s="47"/>
      <c r="C139" s="47"/>
      <c r="D139" s="47"/>
      <c r="E139" s="47"/>
      <c r="F139" s="47"/>
      <c r="G139" s="47"/>
      <c r="H139" s="47"/>
      <c r="I139" s="47"/>
      <c r="J139" s="47"/>
    </row>
    <row r="141" spans="1:10">
      <c r="A141" s="58" t="s">
        <v>10</v>
      </c>
      <c r="B141" s="58">
        <v>1</v>
      </c>
      <c r="C141" s="58">
        <v>2</v>
      </c>
      <c r="D141" s="58">
        <v>3</v>
      </c>
      <c r="E141" s="58">
        <v>4</v>
      </c>
      <c r="F141" s="58">
        <v>5</v>
      </c>
      <c r="G141" s="58">
        <v>6</v>
      </c>
      <c r="H141" s="58">
        <v>7</v>
      </c>
      <c r="I141" s="58">
        <v>8</v>
      </c>
      <c r="J141" s="58">
        <v>9</v>
      </c>
    </row>
    <row r="142" spans="1:10">
      <c r="A142" s="49" t="s">
        <v>11</v>
      </c>
      <c r="B142" s="64">
        <v>0.0424</v>
      </c>
      <c r="C142" s="64">
        <v>0.0418</v>
      </c>
      <c r="D142" s="64">
        <v>0.0436</v>
      </c>
      <c r="E142" s="64">
        <v>0.0479</v>
      </c>
      <c r="F142" s="64">
        <v>0.0462</v>
      </c>
      <c r="G142" s="64">
        <v>0.0487</v>
      </c>
      <c r="H142" s="64">
        <v>0.0443</v>
      </c>
      <c r="I142" s="64">
        <v>0.0415</v>
      </c>
      <c r="J142" s="64">
        <v>0.0492</v>
      </c>
    </row>
    <row r="143" spans="1:10">
      <c r="A143" s="49" t="s">
        <v>12</v>
      </c>
      <c r="B143" s="55">
        <v>0.0936</v>
      </c>
      <c r="C143" s="54">
        <v>0.2874</v>
      </c>
      <c r="D143" s="55">
        <v>0.1937</v>
      </c>
      <c r="E143" s="70">
        <v>0.2828</v>
      </c>
      <c r="F143" s="54">
        <v>0.2586</v>
      </c>
      <c r="G143" s="54">
        <v>0.3217</v>
      </c>
      <c r="H143" s="54">
        <v>0.2954</v>
      </c>
      <c r="I143" s="54">
        <v>0.2765</v>
      </c>
      <c r="J143" s="55">
        <v>0.0453</v>
      </c>
    </row>
    <row r="144" spans="1:10">
      <c r="A144" s="49" t="s">
        <v>13</v>
      </c>
      <c r="B144" s="55">
        <v>0.0868</v>
      </c>
      <c r="C144" s="54">
        <v>0.3152</v>
      </c>
      <c r="D144" s="55">
        <v>0.1934</v>
      </c>
      <c r="E144" s="70">
        <v>0.2726</v>
      </c>
      <c r="F144" s="54">
        <v>0.2619</v>
      </c>
      <c r="G144" s="54">
        <v>0.2967</v>
      </c>
      <c r="H144" s="54">
        <v>0.2689</v>
      </c>
      <c r="I144" s="54">
        <v>0.2673</v>
      </c>
      <c r="J144" s="55">
        <v>0.0427</v>
      </c>
    </row>
    <row r="145" spans="1:10">
      <c r="A145" s="49" t="s">
        <v>14</v>
      </c>
      <c r="B145" s="55">
        <v>0.0894</v>
      </c>
      <c r="C145" s="54">
        <v>0.3276</v>
      </c>
      <c r="D145" s="55">
        <v>0.1968</v>
      </c>
      <c r="E145" s="70">
        <v>0.3049</v>
      </c>
      <c r="F145" s="54">
        <v>0.2598</v>
      </c>
      <c r="G145" s="54">
        <v>0.3125</v>
      </c>
      <c r="H145" s="54">
        <v>0.3287</v>
      </c>
      <c r="I145" s="54">
        <v>0.2864</v>
      </c>
      <c r="J145" s="55">
        <v>0.0471</v>
      </c>
    </row>
    <row r="146" spans="1:10">
      <c r="A146" s="49" t="s">
        <v>15</v>
      </c>
      <c r="B146" s="54">
        <v>0.1972</v>
      </c>
      <c r="C146" s="54">
        <v>0.3493</v>
      </c>
      <c r="D146" s="54">
        <v>0.2789</v>
      </c>
      <c r="E146" s="54">
        <v>0.2897</v>
      </c>
      <c r="F146" s="54">
        <v>0.3325</v>
      </c>
      <c r="G146" s="54">
        <v>0.3018</v>
      </c>
      <c r="H146" s="54">
        <v>0.2804</v>
      </c>
      <c r="I146" s="54">
        <v>0.2986</v>
      </c>
      <c r="J146" s="54"/>
    </row>
    <row r="147" spans="1:10">
      <c r="A147" s="49" t="s">
        <v>16</v>
      </c>
      <c r="B147" s="54">
        <v>0.2081</v>
      </c>
      <c r="C147" s="54">
        <v>0.3197</v>
      </c>
      <c r="D147" s="54">
        <v>0.2872</v>
      </c>
      <c r="E147" s="54">
        <v>0.2914</v>
      </c>
      <c r="F147" s="54">
        <v>0.3023</v>
      </c>
      <c r="G147" s="54">
        <v>0.2924</v>
      </c>
      <c r="H147" s="54">
        <v>0.2893</v>
      </c>
      <c r="I147" s="54">
        <v>0.2951</v>
      </c>
      <c r="J147" s="54"/>
    </row>
    <row r="148" spans="1:10">
      <c r="A148" s="49" t="s">
        <v>17</v>
      </c>
      <c r="B148" s="54">
        <v>0.2054</v>
      </c>
      <c r="C148" s="54">
        <v>0.3078</v>
      </c>
      <c r="D148" s="54">
        <v>0.2563</v>
      </c>
      <c r="E148" s="54">
        <v>0.2891</v>
      </c>
      <c r="F148" s="54">
        <v>0.3286</v>
      </c>
      <c r="G148" s="54">
        <v>0.3145</v>
      </c>
      <c r="H148" s="54">
        <v>0.3028</v>
      </c>
      <c r="I148" s="54">
        <v>0.3082</v>
      </c>
      <c r="J148" s="54"/>
    </row>
    <row r="149" spans="1:10">
      <c r="A149" s="56" t="s">
        <v>18</v>
      </c>
      <c r="B149" s="65">
        <v>0.4237</v>
      </c>
      <c r="C149" s="65">
        <v>0.3964</v>
      </c>
      <c r="D149" s="65">
        <v>0.3825</v>
      </c>
      <c r="E149" s="65">
        <v>0.4431</v>
      </c>
      <c r="F149" s="65">
        <v>0.4286</v>
      </c>
      <c r="G149" s="65">
        <v>0.4328</v>
      </c>
      <c r="H149" s="65">
        <v>0.3874</v>
      </c>
      <c r="I149" s="65">
        <v>0.3862</v>
      </c>
      <c r="J149" s="66"/>
    </row>
    <row r="150" spans="1:10">
      <c r="A150" s="49"/>
      <c r="B150" s="49"/>
      <c r="C150" s="49"/>
      <c r="D150" s="49"/>
      <c r="E150" s="49"/>
      <c r="F150" s="49"/>
      <c r="G150" s="49"/>
      <c r="H150" s="49"/>
      <c r="I150" s="49"/>
      <c r="J150" s="49"/>
    </row>
    <row r="151" spans="1:10">
      <c r="A151" s="58" t="s">
        <v>19</v>
      </c>
      <c r="B151" s="58">
        <v>1</v>
      </c>
      <c r="C151" s="58">
        <v>2</v>
      </c>
      <c r="D151" s="58">
        <v>3</v>
      </c>
      <c r="E151" s="58">
        <v>4</v>
      </c>
      <c r="F151" s="58">
        <v>5</v>
      </c>
      <c r="G151" s="58">
        <v>6</v>
      </c>
      <c r="H151" s="58">
        <v>7</v>
      </c>
      <c r="I151" s="58">
        <v>8</v>
      </c>
      <c r="J151" s="58">
        <v>9</v>
      </c>
    </row>
    <row r="152" spans="1:10">
      <c r="A152" s="49" t="s">
        <v>11</v>
      </c>
      <c r="B152" s="8" t="s">
        <v>20</v>
      </c>
      <c r="C152" s="8" t="s">
        <v>20</v>
      </c>
      <c r="D152" s="8" t="s">
        <v>20</v>
      </c>
      <c r="E152" s="8" t="s">
        <v>20</v>
      </c>
      <c r="F152" s="8" t="s">
        <v>20</v>
      </c>
      <c r="G152" s="8" t="s">
        <v>20</v>
      </c>
      <c r="H152" s="8" t="s">
        <v>20</v>
      </c>
      <c r="I152" s="8" t="s">
        <v>20</v>
      </c>
      <c r="J152" s="8" t="s">
        <v>20</v>
      </c>
    </row>
    <row r="153" spans="1:10">
      <c r="A153" s="49" t="s">
        <v>12</v>
      </c>
      <c r="B153" s="67" t="s">
        <v>21</v>
      </c>
      <c r="C153" s="68" t="s">
        <v>22</v>
      </c>
      <c r="D153" s="68" t="s">
        <v>23</v>
      </c>
      <c r="E153" s="68" t="s">
        <v>24</v>
      </c>
      <c r="F153" s="68" t="s">
        <v>25</v>
      </c>
      <c r="G153" s="68" t="s">
        <v>26</v>
      </c>
      <c r="H153" s="68" t="s">
        <v>27</v>
      </c>
      <c r="I153" s="68" t="s">
        <v>28</v>
      </c>
      <c r="J153" s="62" t="s">
        <v>51</v>
      </c>
    </row>
    <row r="154" spans="1:10">
      <c r="A154" s="49" t="s">
        <v>13</v>
      </c>
      <c r="B154" s="67" t="s">
        <v>21</v>
      </c>
      <c r="C154" s="68" t="s">
        <v>22</v>
      </c>
      <c r="D154" s="68" t="s">
        <v>23</v>
      </c>
      <c r="E154" s="68" t="s">
        <v>24</v>
      </c>
      <c r="F154" s="68" t="s">
        <v>25</v>
      </c>
      <c r="G154" s="68" t="s">
        <v>26</v>
      </c>
      <c r="H154" s="68" t="s">
        <v>27</v>
      </c>
      <c r="I154" s="68" t="s">
        <v>28</v>
      </c>
      <c r="J154" s="62" t="s">
        <v>51</v>
      </c>
    </row>
    <row r="155" spans="1:10">
      <c r="A155" s="49" t="s">
        <v>14</v>
      </c>
      <c r="B155" s="67" t="s">
        <v>21</v>
      </c>
      <c r="C155" s="68" t="s">
        <v>22</v>
      </c>
      <c r="D155" s="68" t="s">
        <v>23</v>
      </c>
      <c r="E155" s="68" t="s">
        <v>24</v>
      </c>
      <c r="F155" s="68" t="s">
        <v>25</v>
      </c>
      <c r="G155" s="68" t="s">
        <v>26</v>
      </c>
      <c r="H155" s="68" t="s">
        <v>27</v>
      </c>
      <c r="I155" s="68" t="s">
        <v>28</v>
      </c>
      <c r="J155" s="62" t="s">
        <v>51</v>
      </c>
    </row>
    <row r="156" spans="1:10">
      <c r="A156" s="49" t="s">
        <v>15</v>
      </c>
      <c r="B156" s="68" t="s">
        <v>30</v>
      </c>
      <c r="C156" s="68" t="s">
        <v>31</v>
      </c>
      <c r="D156" s="68" t="s">
        <v>32</v>
      </c>
      <c r="E156" s="68" t="s">
        <v>33</v>
      </c>
      <c r="F156" s="68" t="s">
        <v>34</v>
      </c>
      <c r="G156" s="68" t="s">
        <v>35</v>
      </c>
      <c r="H156" s="68" t="s">
        <v>36</v>
      </c>
      <c r="I156" s="67" t="s">
        <v>37</v>
      </c>
    </row>
    <row r="157" spans="1:10">
      <c r="A157" s="49" t="s">
        <v>16</v>
      </c>
      <c r="B157" s="68" t="s">
        <v>30</v>
      </c>
      <c r="C157" s="68" t="s">
        <v>31</v>
      </c>
      <c r="D157" s="68" t="s">
        <v>32</v>
      </c>
      <c r="E157" s="68" t="s">
        <v>33</v>
      </c>
      <c r="F157" s="68" t="s">
        <v>34</v>
      </c>
      <c r="G157" s="68" t="s">
        <v>35</v>
      </c>
      <c r="H157" s="68" t="s">
        <v>36</v>
      </c>
      <c r="I157" s="67" t="s">
        <v>37</v>
      </c>
      <c r="J157" s="49"/>
    </row>
    <row r="158" spans="1:10">
      <c r="A158" s="49" t="s">
        <v>17</v>
      </c>
      <c r="B158" s="68" t="s">
        <v>30</v>
      </c>
      <c r="C158" s="68" t="s">
        <v>31</v>
      </c>
      <c r="D158" s="68" t="s">
        <v>32</v>
      </c>
      <c r="E158" s="68" t="s">
        <v>33</v>
      </c>
      <c r="F158" s="68" t="s">
        <v>34</v>
      </c>
      <c r="G158" s="68" t="s">
        <v>35</v>
      </c>
      <c r="H158" s="68" t="s">
        <v>36</v>
      </c>
      <c r="I158" s="67" t="s">
        <v>37</v>
      </c>
      <c r="J158" s="49"/>
    </row>
    <row r="159" spans="1:10">
      <c r="A159" s="56" t="s">
        <v>18</v>
      </c>
      <c r="B159" s="69" t="s">
        <v>38</v>
      </c>
      <c r="C159" s="69" t="s">
        <v>38</v>
      </c>
      <c r="D159" s="69" t="s">
        <v>38</v>
      </c>
      <c r="E159" s="69" t="s">
        <v>38</v>
      </c>
      <c r="F159" s="69" t="s">
        <v>38</v>
      </c>
      <c r="G159" s="69" t="s">
        <v>38</v>
      </c>
      <c r="H159" s="69" t="s">
        <v>38</v>
      </c>
      <c r="I159" s="69" t="s">
        <v>38</v>
      </c>
      <c r="J159" s="56"/>
    </row>
  </sheetData>
  <mergeCells count="7">
    <mergeCell ref="A1:J1"/>
    <mergeCell ref="A24:J24"/>
    <mergeCell ref="A47:J47"/>
    <mergeCell ref="A70:J70"/>
    <mergeCell ref="A93:J93"/>
    <mergeCell ref="A116:J116"/>
    <mergeCell ref="A139:J139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67"/>
  <sheetViews>
    <sheetView workbookViewId="0">
      <selection activeCell="A1" sqref="A1:M1"/>
    </sheetView>
  </sheetViews>
  <sheetFormatPr defaultColWidth="9" defaultRowHeight="15.75"/>
  <cols>
    <col min="1" max="1" width="15.875" style="46" customWidth="1"/>
    <col min="2" max="3" width="18.25" style="46" customWidth="1"/>
    <col min="4" max="12" width="19.75" style="46" customWidth="1"/>
    <col min="13" max="13" width="19.125" style="46" customWidth="1"/>
    <col min="14" max="15" width="9" style="46"/>
    <col min="16" max="16" width="12.625" style="46"/>
    <col min="17" max="16384" width="9" style="46"/>
  </cols>
  <sheetData>
    <row r="1" s="45" customFormat="1" ht="18.75" spans="1:16">
      <c r="A1" s="47" t="s">
        <v>59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</row>
    <row r="3" s="46" customFormat="1" spans="1:16">
      <c r="A3" s="48" t="s">
        <v>10</v>
      </c>
      <c r="B3" s="48">
        <v>1</v>
      </c>
      <c r="C3" s="48">
        <v>2</v>
      </c>
      <c r="D3" s="48">
        <v>3</v>
      </c>
      <c r="E3" s="48">
        <v>4</v>
      </c>
      <c r="F3" s="48">
        <v>5</v>
      </c>
      <c r="G3" s="48">
        <v>6</v>
      </c>
      <c r="H3" s="48">
        <v>7</v>
      </c>
      <c r="I3" s="48">
        <v>8</v>
      </c>
      <c r="J3" s="48">
        <v>9</v>
      </c>
      <c r="K3" s="48">
        <v>10</v>
      </c>
      <c r="L3" s="48">
        <v>11</v>
      </c>
      <c r="M3" s="48">
        <v>12</v>
      </c>
    </row>
    <row r="4" s="46" customFormat="1" spans="1:16">
      <c r="A4" s="49" t="s">
        <v>11</v>
      </c>
      <c r="B4" s="50">
        <v>0.1158</v>
      </c>
      <c r="C4" s="50">
        <v>0.1164</v>
      </c>
      <c r="D4" s="50">
        <v>0.113</v>
      </c>
      <c r="E4" s="50">
        <v>0.1168</v>
      </c>
      <c r="F4" s="50">
        <v>0.1176</v>
      </c>
      <c r="G4" s="50">
        <v>0.1159</v>
      </c>
      <c r="H4" s="50">
        <v>0.1193</v>
      </c>
      <c r="I4" s="50">
        <v>0.122</v>
      </c>
      <c r="J4" s="50">
        <v>0.1224</v>
      </c>
      <c r="K4" s="50">
        <v>0.119</v>
      </c>
      <c r="L4" s="50">
        <v>0.1129</v>
      </c>
      <c r="M4" s="50">
        <v>0.1113</v>
      </c>
    </row>
    <row r="5" s="46" customFormat="1" spans="1:16">
      <c r="A5" s="49" t="s">
        <v>12</v>
      </c>
      <c r="B5" s="51">
        <v>0.1278</v>
      </c>
      <c r="C5" s="52">
        <v>0.1381</v>
      </c>
      <c r="D5" s="51">
        <v>0.2544</v>
      </c>
      <c r="E5" s="51">
        <v>0.4264</v>
      </c>
      <c r="F5" s="51">
        <v>0.439</v>
      </c>
      <c r="G5" s="51">
        <v>0.4258</v>
      </c>
      <c r="H5" s="51">
        <v>0.441</v>
      </c>
      <c r="I5" s="51">
        <v>0.403</v>
      </c>
      <c r="J5" s="51">
        <v>0.458</v>
      </c>
      <c r="K5" s="51">
        <v>0.405</v>
      </c>
      <c r="L5" s="51">
        <v>0.4712</v>
      </c>
      <c r="M5" s="51">
        <v>0.4421</v>
      </c>
    </row>
    <row r="6" s="46" customFormat="1" spans="1:16">
      <c r="A6" s="49" t="s">
        <v>13</v>
      </c>
      <c r="B6" s="51">
        <v>0.1299</v>
      </c>
      <c r="C6" s="52">
        <v>0.1417</v>
      </c>
      <c r="D6" s="51">
        <v>0.2624</v>
      </c>
      <c r="E6" s="51">
        <v>0.4172</v>
      </c>
      <c r="F6" s="51">
        <v>0.4308</v>
      </c>
      <c r="G6" s="51">
        <v>0.427</v>
      </c>
      <c r="H6" s="51">
        <v>0.4457</v>
      </c>
      <c r="I6" s="51">
        <v>0.4263</v>
      </c>
      <c r="J6" s="51">
        <v>0.4014</v>
      </c>
      <c r="K6" s="51">
        <v>0.414</v>
      </c>
      <c r="L6" s="51">
        <v>0.4014</v>
      </c>
      <c r="M6" s="51">
        <v>0.4202</v>
      </c>
    </row>
    <row r="7" s="46" customFormat="1" spans="1:16">
      <c r="A7" s="49" t="s">
        <v>14</v>
      </c>
      <c r="B7" s="51">
        <v>0.1218</v>
      </c>
      <c r="C7" s="52">
        <v>0.1334</v>
      </c>
      <c r="D7" s="51">
        <v>0.2526</v>
      </c>
      <c r="E7" s="51">
        <v>0.4105</v>
      </c>
      <c r="F7" s="51">
        <v>0.4436</v>
      </c>
      <c r="G7" s="51">
        <v>0.423</v>
      </c>
      <c r="H7" s="51">
        <v>0.4009</v>
      </c>
      <c r="I7" s="51">
        <v>0.4269</v>
      </c>
      <c r="J7" s="51">
        <v>0.4012</v>
      </c>
      <c r="K7" s="51">
        <v>0.444</v>
      </c>
      <c r="L7" s="51">
        <v>0.4089</v>
      </c>
      <c r="M7" s="51">
        <v>0.4518</v>
      </c>
      <c r="P7" s="53"/>
    </row>
    <row r="8" s="46" customFormat="1" spans="1:16">
      <c r="A8" s="49" t="s">
        <v>15</v>
      </c>
      <c r="B8" s="54">
        <v>0.1221</v>
      </c>
      <c r="C8" s="54">
        <v>0.1285</v>
      </c>
      <c r="D8" s="55">
        <v>0.1307</v>
      </c>
      <c r="E8" s="54">
        <v>0.2321</v>
      </c>
      <c r="F8" s="54">
        <v>0.3415</v>
      </c>
      <c r="G8" s="54">
        <v>0.3669</v>
      </c>
      <c r="H8" s="54">
        <v>0.4074</v>
      </c>
      <c r="I8" s="54">
        <v>0.4398</v>
      </c>
      <c r="J8" s="54">
        <v>0.4364</v>
      </c>
      <c r="K8" s="54">
        <v>0.4598</v>
      </c>
      <c r="L8" s="54">
        <v>0.4688</v>
      </c>
      <c r="M8" s="54">
        <v>0.4711</v>
      </c>
      <c r="P8" s="53"/>
    </row>
    <row r="9" s="46" customFormat="1" spans="1:16">
      <c r="A9" s="49" t="s">
        <v>16</v>
      </c>
      <c r="B9" s="54">
        <v>0.1226</v>
      </c>
      <c r="C9" s="54">
        <v>0.1262</v>
      </c>
      <c r="D9" s="55">
        <v>0.1309</v>
      </c>
      <c r="E9" s="54">
        <v>0.2193</v>
      </c>
      <c r="F9" s="54">
        <v>0.351</v>
      </c>
      <c r="G9" s="54">
        <v>0.3752</v>
      </c>
      <c r="H9" s="54">
        <v>0.426</v>
      </c>
      <c r="I9" s="54">
        <v>0.4446</v>
      </c>
      <c r="J9" s="54">
        <v>0.4404</v>
      </c>
      <c r="K9" s="54">
        <v>0.4592</v>
      </c>
      <c r="L9" s="54">
        <v>0.4383</v>
      </c>
      <c r="M9" s="54">
        <v>0.4949</v>
      </c>
      <c r="P9" s="53"/>
    </row>
    <row r="10" s="46" customFormat="1" spans="1:16">
      <c r="A10" s="49" t="s">
        <v>17</v>
      </c>
      <c r="B10" s="54">
        <v>0.1198</v>
      </c>
      <c r="C10" s="54">
        <v>0.1323</v>
      </c>
      <c r="D10" s="55">
        <v>0.1454</v>
      </c>
      <c r="E10" s="54">
        <v>0.2128</v>
      </c>
      <c r="F10" s="54">
        <v>0.3726</v>
      </c>
      <c r="G10" s="54">
        <v>0.3637</v>
      </c>
      <c r="H10" s="54">
        <v>0.4266</v>
      </c>
      <c r="I10" s="54">
        <v>0.4234</v>
      </c>
      <c r="J10" s="54">
        <v>0.4361</v>
      </c>
      <c r="K10" s="54">
        <v>0.443</v>
      </c>
      <c r="L10" s="54">
        <v>0.4355</v>
      </c>
      <c r="M10" s="54">
        <v>0.4316</v>
      </c>
      <c r="P10" s="53"/>
    </row>
    <row r="11" s="46" customFormat="1" spans="1:16">
      <c r="A11" s="56" t="s">
        <v>18</v>
      </c>
      <c r="B11" s="57">
        <v>0.4503</v>
      </c>
      <c r="C11" s="57">
        <v>0.4358</v>
      </c>
      <c r="D11" s="57">
        <v>0.4533</v>
      </c>
      <c r="E11" s="57">
        <v>0.4568</v>
      </c>
      <c r="F11" s="57">
        <v>0.4455</v>
      </c>
      <c r="G11" s="57">
        <v>0.457</v>
      </c>
      <c r="H11" s="57">
        <v>0.4342</v>
      </c>
      <c r="I11" s="57">
        <v>0.4598</v>
      </c>
      <c r="J11" s="57">
        <v>0.4397</v>
      </c>
      <c r="K11" s="57">
        <v>0.4627</v>
      </c>
      <c r="L11" s="57">
        <v>0.4328</v>
      </c>
      <c r="M11" s="57">
        <v>0.4379</v>
      </c>
      <c r="P11" s="53"/>
    </row>
    <row r="12" s="46" customFormat="1" spans="1:16">
      <c r="A12" s="49"/>
      <c r="B12" s="49"/>
      <c r="C12" s="49"/>
      <c r="D12" s="49"/>
      <c r="E12" s="49"/>
      <c r="F12" s="49"/>
      <c r="G12" s="49"/>
      <c r="H12" s="49"/>
      <c r="I12" s="49"/>
      <c r="J12" s="49"/>
      <c r="K12" s="49"/>
      <c r="L12" s="49"/>
      <c r="M12" s="49"/>
      <c r="P12" s="53"/>
    </row>
    <row r="13" s="46" customFormat="1" spans="1:16">
      <c r="A13" s="58" t="s">
        <v>19</v>
      </c>
      <c r="B13" s="58">
        <v>1</v>
      </c>
      <c r="C13" s="58">
        <v>2</v>
      </c>
      <c r="D13" s="58">
        <v>3</v>
      </c>
      <c r="E13" s="58">
        <v>4</v>
      </c>
      <c r="F13" s="58">
        <v>5</v>
      </c>
      <c r="G13" s="58">
        <v>6</v>
      </c>
      <c r="H13" s="58">
        <v>7</v>
      </c>
      <c r="I13" s="58">
        <v>8</v>
      </c>
      <c r="J13" s="58">
        <v>9</v>
      </c>
      <c r="K13" s="58">
        <v>10</v>
      </c>
      <c r="L13" s="58">
        <v>11</v>
      </c>
      <c r="M13" s="58">
        <v>12</v>
      </c>
      <c r="P13" s="53"/>
    </row>
    <row r="14" s="46" customFormat="1" spans="1:16">
      <c r="A14" s="49" t="s">
        <v>11</v>
      </c>
      <c r="B14" s="59" t="s">
        <v>20</v>
      </c>
      <c r="C14" s="59" t="s">
        <v>20</v>
      </c>
      <c r="D14" s="59" t="s">
        <v>20</v>
      </c>
      <c r="E14" s="59" t="s">
        <v>20</v>
      </c>
      <c r="F14" s="59" t="s">
        <v>20</v>
      </c>
      <c r="G14" s="59" t="s">
        <v>20</v>
      </c>
      <c r="H14" s="59" t="s">
        <v>20</v>
      </c>
      <c r="I14" s="59" t="s">
        <v>20</v>
      </c>
      <c r="J14" s="59" t="s">
        <v>20</v>
      </c>
      <c r="K14" s="59" t="s">
        <v>20</v>
      </c>
      <c r="L14" s="59" t="s">
        <v>20</v>
      </c>
      <c r="M14" s="59" t="s">
        <v>20</v>
      </c>
      <c r="P14" s="53"/>
    </row>
    <row r="15" s="46" customFormat="1" spans="1:16">
      <c r="A15" s="49" t="s">
        <v>12</v>
      </c>
      <c r="B15" s="60" t="s">
        <v>60</v>
      </c>
      <c r="C15" s="61" t="s">
        <v>61</v>
      </c>
      <c r="D15" s="60" t="s">
        <v>62</v>
      </c>
      <c r="E15" s="60" t="s">
        <v>63</v>
      </c>
      <c r="F15" s="60" t="s">
        <v>64</v>
      </c>
      <c r="G15" s="60" t="s">
        <v>65</v>
      </c>
      <c r="H15" s="60" t="s">
        <v>66</v>
      </c>
      <c r="I15" s="60" t="s">
        <v>67</v>
      </c>
      <c r="J15" s="60" t="s">
        <v>68</v>
      </c>
      <c r="K15" s="60" t="s">
        <v>69</v>
      </c>
      <c r="L15" s="60" t="s">
        <v>70</v>
      </c>
      <c r="M15" s="60" t="s">
        <v>71</v>
      </c>
      <c r="P15" s="53"/>
    </row>
    <row r="16" s="46" customFormat="1" spans="1:16">
      <c r="A16" s="49" t="s">
        <v>13</v>
      </c>
      <c r="B16" s="60" t="s">
        <v>60</v>
      </c>
      <c r="C16" s="61" t="s">
        <v>61</v>
      </c>
      <c r="D16" s="60" t="s">
        <v>62</v>
      </c>
      <c r="E16" s="60" t="s">
        <v>63</v>
      </c>
      <c r="F16" s="60" t="s">
        <v>64</v>
      </c>
      <c r="G16" s="60" t="s">
        <v>65</v>
      </c>
      <c r="H16" s="60" t="s">
        <v>66</v>
      </c>
      <c r="I16" s="60" t="s">
        <v>67</v>
      </c>
      <c r="J16" s="60" t="s">
        <v>68</v>
      </c>
      <c r="K16" s="60" t="s">
        <v>69</v>
      </c>
      <c r="L16" s="60" t="s">
        <v>70</v>
      </c>
      <c r="M16" s="60" t="s">
        <v>71</v>
      </c>
      <c r="P16" s="53"/>
    </row>
    <row r="17" s="46" customFormat="1" spans="1:16">
      <c r="A17" s="49" t="s">
        <v>14</v>
      </c>
      <c r="B17" s="60" t="s">
        <v>60</v>
      </c>
      <c r="C17" s="61" t="s">
        <v>61</v>
      </c>
      <c r="D17" s="60" t="s">
        <v>62</v>
      </c>
      <c r="E17" s="60" t="s">
        <v>63</v>
      </c>
      <c r="F17" s="60" t="s">
        <v>64</v>
      </c>
      <c r="G17" s="60" t="s">
        <v>65</v>
      </c>
      <c r="H17" s="60" t="s">
        <v>66</v>
      </c>
      <c r="I17" s="60" t="s">
        <v>67</v>
      </c>
      <c r="J17" s="60" t="s">
        <v>68</v>
      </c>
      <c r="K17" s="60" t="s">
        <v>69</v>
      </c>
      <c r="L17" s="60" t="s">
        <v>70</v>
      </c>
      <c r="M17" s="60" t="s">
        <v>71</v>
      </c>
      <c r="P17" s="53"/>
    </row>
    <row r="18" s="46" customFormat="1" spans="1:16">
      <c r="A18" s="49" t="s">
        <v>15</v>
      </c>
      <c r="B18" s="49" t="s">
        <v>72</v>
      </c>
      <c r="C18" s="49" t="s">
        <v>73</v>
      </c>
      <c r="D18" s="62" t="s">
        <v>74</v>
      </c>
      <c r="E18" s="49" t="s">
        <v>75</v>
      </c>
      <c r="F18" s="49" t="s">
        <v>76</v>
      </c>
      <c r="G18" s="49" t="s">
        <v>77</v>
      </c>
      <c r="H18" s="49" t="s">
        <v>78</v>
      </c>
      <c r="I18" s="49" t="s">
        <v>79</v>
      </c>
      <c r="J18" s="49" t="s">
        <v>80</v>
      </c>
      <c r="K18" s="49" t="s">
        <v>81</v>
      </c>
      <c r="L18" s="49" t="s">
        <v>82</v>
      </c>
      <c r="M18" s="49" t="s">
        <v>83</v>
      </c>
      <c r="P18" s="53"/>
    </row>
    <row r="19" s="46" customFormat="1" spans="1:16">
      <c r="A19" s="49" t="s">
        <v>16</v>
      </c>
      <c r="B19" s="49" t="s">
        <v>72</v>
      </c>
      <c r="C19" s="49" t="s">
        <v>73</v>
      </c>
      <c r="D19" s="62" t="s">
        <v>74</v>
      </c>
      <c r="E19" s="49" t="s">
        <v>75</v>
      </c>
      <c r="F19" s="49" t="s">
        <v>76</v>
      </c>
      <c r="G19" s="49" t="s">
        <v>77</v>
      </c>
      <c r="H19" s="49" t="s">
        <v>78</v>
      </c>
      <c r="I19" s="49" t="s">
        <v>79</v>
      </c>
      <c r="J19" s="49" t="s">
        <v>80</v>
      </c>
      <c r="K19" s="49" t="s">
        <v>81</v>
      </c>
      <c r="L19" s="49" t="s">
        <v>82</v>
      </c>
      <c r="M19" s="49" t="s">
        <v>83</v>
      </c>
      <c r="P19" s="53"/>
    </row>
    <row r="20" s="46" customFormat="1" spans="1:16">
      <c r="A20" s="49" t="s">
        <v>17</v>
      </c>
      <c r="B20" s="49" t="s">
        <v>72</v>
      </c>
      <c r="C20" s="49" t="s">
        <v>73</v>
      </c>
      <c r="D20" s="62" t="s">
        <v>74</v>
      </c>
      <c r="E20" s="49" t="s">
        <v>75</v>
      </c>
      <c r="F20" s="49" t="s">
        <v>76</v>
      </c>
      <c r="G20" s="49" t="s">
        <v>77</v>
      </c>
      <c r="H20" s="49" t="s">
        <v>78</v>
      </c>
      <c r="I20" s="49" t="s">
        <v>79</v>
      </c>
      <c r="J20" s="49" t="s">
        <v>80</v>
      </c>
      <c r="K20" s="49" t="s">
        <v>81</v>
      </c>
      <c r="L20" s="49" t="s">
        <v>82</v>
      </c>
      <c r="M20" s="49" t="s">
        <v>83</v>
      </c>
    </row>
    <row r="21" s="46" customFormat="1" spans="1:16">
      <c r="A21" s="56" t="s">
        <v>18</v>
      </c>
      <c r="B21" s="63" t="s">
        <v>38</v>
      </c>
      <c r="C21" s="63" t="s">
        <v>38</v>
      </c>
      <c r="D21" s="63" t="s">
        <v>38</v>
      </c>
      <c r="E21" s="63" t="s">
        <v>38</v>
      </c>
      <c r="F21" s="63" t="s">
        <v>38</v>
      </c>
      <c r="G21" s="63" t="s">
        <v>38</v>
      </c>
      <c r="H21" s="63" t="s">
        <v>38</v>
      </c>
      <c r="I21" s="63" t="s">
        <v>38</v>
      </c>
      <c r="J21" s="63" t="s">
        <v>38</v>
      </c>
      <c r="K21" s="63" t="s">
        <v>38</v>
      </c>
      <c r="L21" s="63" t="s">
        <v>38</v>
      </c>
      <c r="M21" s="63" t="s">
        <v>38</v>
      </c>
    </row>
    <row r="24" ht="18.75" spans="1:16">
      <c r="A24" s="47" t="s">
        <v>84</v>
      </c>
      <c r="B24" s="47"/>
      <c r="C24" s="47"/>
      <c r="D24" s="47"/>
      <c r="E24" s="47"/>
      <c r="F24" s="47"/>
      <c r="G24" s="47"/>
      <c r="H24" s="47"/>
      <c r="I24" s="47"/>
      <c r="J24" s="47"/>
      <c r="K24" s="47"/>
      <c r="L24" s="47"/>
      <c r="M24" s="47"/>
    </row>
    <row r="26" spans="1:16">
      <c r="A26" s="48" t="s">
        <v>10</v>
      </c>
      <c r="B26" s="48">
        <v>1</v>
      </c>
      <c r="C26" s="48">
        <v>2</v>
      </c>
      <c r="D26" s="48">
        <v>3</v>
      </c>
      <c r="E26" s="48">
        <v>4</v>
      </c>
      <c r="F26" s="48">
        <v>5</v>
      </c>
      <c r="G26" s="48">
        <v>6</v>
      </c>
      <c r="H26" s="48">
        <v>7</v>
      </c>
      <c r="I26" s="48">
        <v>8</v>
      </c>
      <c r="J26" s="48">
        <v>9</v>
      </c>
      <c r="K26" s="48">
        <v>10</v>
      </c>
      <c r="L26" s="48">
        <v>11</v>
      </c>
      <c r="M26" s="48">
        <v>12</v>
      </c>
    </row>
    <row r="27" spans="1:16">
      <c r="A27" s="49" t="s">
        <v>11</v>
      </c>
      <c r="B27" s="50">
        <v>0.0867</v>
      </c>
      <c r="C27" s="50">
        <v>0.0883</v>
      </c>
      <c r="D27" s="50">
        <v>0.0842</v>
      </c>
      <c r="E27" s="50">
        <v>0.0898</v>
      </c>
      <c r="F27" s="50">
        <v>0.0885</v>
      </c>
      <c r="G27" s="50">
        <v>0.0868</v>
      </c>
      <c r="H27" s="50">
        <v>0.0902</v>
      </c>
      <c r="I27" s="50">
        <v>0.0928</v>
      </c>
      <c r="J27" s="50">
        <v>0.0933</v>
      </c>
      <c r="K27" s="50">
        <v>0.0901</v>
      </c>
      <c r="L27" s="50">
        <v>0.0842</v>
      </c>
      <c r="M27" s="50">
        <v>0.0825</v>
      </c>
    </row>
    <row r="28" spans="1:16">
      <c r="A28" s="49" t="s">
        <v>12</v>
      </c>
      <c r="B28" s="51">
        <v>0.0978</v>
      </c>
      <c r="C28" s="52">
        <v>0.1063</v>
      </c>
      <c r="D28" s="51">
        <v>0.1942</v>
      </c>
      <c r="E28" s="51">
        <v>0.2227</v>
      </c>
      <c r="F28" s="51">
        <v>0.3324</v>
      </c>
      <c r="G28" s="51">
        <v>0.3215</v>
      </c>
      <c r="H28" s="51">
        <v>0.3338</v>
      </c>
      <c r="I28" s="51">
        <v>0.3058</v>
      </c>
      <c r="J28" s="51">
        <v>0.3471</v>
      </c>
      <c r="K28" s="51">
        <v>0.3072</v>
      </c>
      <c r="L28" s="51">
        <v>0.3576</v>
      </c>
      <c r="M28" s="51">
        <v>0.3353</v>
      </c>
    </row>
    <row r="29" spans="1:16">
      <c r="A29" s="49" t="s">
        <v>13</v>
      </c>
      <c r="B29" s="51">
        <v>0.0996</v>
      </c>
      <c r="C29" s="52">
        <v>0.1095</v>
      </c>
      <c r="D29" s="51">
        <v>0.2009</v>
      </c>
      <c r="E29" s="51">
        <v>0.2171</v>
      </c>
      <c r="F29" s="51">
        <v>0.3263</v>
      </c>
      <c r="G29" s="51">
        <v>0.3242</v>
      </c>
      <c r="H29" s="51">
        <v>0.3376</v>
      </c>
      <c r="I29" s="51">
        <v>0.3237</v>
      </c>
      <c r="J29" s="51">
        <v>0.3051</v>
      </c>
      <c r="K29" s="51">
        <v>0.3149</v>
      </c>
      <c r="L29" s="51">
        <v>0.3051</v>
      </c>
      <c r="M29" s="51">
        <v>0.3194</v>
      </c>
    </row>
    <row r="30" spans="1:16">
      <c r="A30" s="49" t="s">
        <v>14</v>
      </c>
      <c r="B30" s="51">
        <v>0.0936</v>
      </c>
      <c r="C30" s="52">
        <v>0.1028</v>
      </c>
      <c r="D30" s="51">
        <v>0.1946</v>
      </c>
      <c r="E30" s="51">
        <v>0.2129</v>
      </c>
      <c r="F30" s="51">
        <v>0.3375</v>
      </c>
      <c r="G30" s="51">
        <v>0.3219</v>
      </c>
      <c r="H30" s="51">
        <v>0.3047</v>
      </c>
      <c r="I30" s="51">
        <v>0.3248</v>
      </c>
      <c r="J30" s="51">
        <v>0.3049</v>
      </c>
      <c r="K30" s="51">
        <v>0.3378</v>
      </c>
      <c r="L30" s="51">
        <v>0.3108</v>
      </c>
      <c r="M30" s="51">
        <v>0.3439</v>
      </c>
    </row>
    <row r="31" spans="1:16">
      <c r="A31" s="49" t="s">
        <v>15</v>
      </c>
      <c r="B31" s="54">
        <v>0.0938</v>
      </c>
      <c r="C31" s="54">
        <v>0.0989</v>
      </c>
      <c r="D31" s="54">
        <v>0.1006</v>
      </c>
      <c r="E31" s="55">
        <v>0.1159</v>
      </c>
      <c r="F31" s="54">
        <v>0.2598</v>
      </c>
      <c r="G31" s="54">
        <v>0.2789</v>
      </c>
      <c r="H31" s="54">
        <v>0.3099</v>
      </c>
      <c r="I31" s="54">
        <v>0.3348</v>
      </c>
      <c r="J31" s="54">
        <v>0.3319</v>
      </c>
      <c r="K31" s="54">
        <v>0.3496</v>
      </c>
      <c r="L31" s="54">
        <v>0.3567</v>
      </c>
      <c r="M31" s="54">
        <v>0.3587</v>
      </c>
    </row>
    <row r="32" spans="1:16">
      <c r="A32" s="49" t="s">
        <v>16</v>
      </c>
      <c r="B32" s="54">
        <v>0.0942</v>
      </c>
      <c r="C32" s="54">
        <v>0.0973</v>
      </c>
      <c r="D32" s="54">
        <v>0.1009</v>
      </c>
      <c r="E32" s="55">
        <v>0.1175</v>
      </c>
      <c r="F32" s="54">
        <v>0.2682</v>
      </c>
      <c r="G32" s="54">
        <v>0.2867</v>
      </c>
      <c r="H32" s="54">
        <v>0.3243</v>
      </c>
      <c r="I32" s="54">
        <v>0.3387</v>
      </c>
      <c r="J32" s="54">
        <v>0.3356</v>
      </c>
      <c r="K32" s="54">
        <v>0.3493</v>
      </c>
      <c r="L32" s="54">
        <v>0.3341</v>
      </c>
      <c r="M32" s="54">
        <v>0.3772</v>
      </c>
    </row>
    <row r="33" spans="1:13">
      <c r="A33" s="49" t="s">
        <v>17</v>
      </c>
      <c r="B33" s="54">
        <v>0.0921</v>
      </c>
      <c r="C33" s="54">
        <v>0.1017</v>
      </c>
      <c r="D33" s="54">
        <v>0.1118</v>
      </c>
      <c r="E33" s="55">
        <v>0.1134</v>
      </c>
      <c r="F33" s="54">
        <v>0.284</v>
      </c>
      <c r="G33" s="54">
        <v>0.2772</v>
      </c>
      <c r="H33" s="54">
        <v>0.3251</v>
      </c>
      <c r="I33" s="54">
        <v>0.3226</v>
      </c>
      <c r="J33" s="54">
        <v>0.3322</v>
      </c>
      <c r="K33" s="54">
        <v>0.3375</v>
      </c>
      <c r="L33" s="54">
        <v>0.3318</v>
      </c>
      <c r="M33" s="54">
        <v>0.328</v>
      </c>
    </row>
    <row r="34" spans="1:13">
      <c r="A34" s="56" t="s">
        <v>18</v>
      </c>
      <c r="B34" s="57">
        <v>0.3417</v>
      </c>
      <c r="C34" s="57">
        <v>0.3308</v>
      </c>
      <c r="D34" s="57">
        <v>0.3446</v>
      </c>
      <c r="E34" s="57">
        <v>0.3472</v>
      </c>
      <c r="F34" s="57">
        <v>0.3386</v>
      </c>
      <c r="G34" s="57">
        <v>0.3469</v>
      </c>
      <c r="H34" s="57">
        <v>0.33</v>
      </c>
      <c r="I34" s="57">
        <v>0.3496</v>
      </c>
      <c r="J34" s="57">
        <v>0.3342</v>
      </c>
      <c r="K34" s="57">
        <v>0.3417</v>
      </c>
      <c r="L34" s="57">
        <v>0.329</v>
      </c>
      <c r="M34" s="57">
        <v>0.3328</v>
      </c>
    </row>
    <row r="35" spans="1:13">
      <c r="A35" s="49"/>
      <c r="B35" s="49"/>
      <c r="C35" s="49"/>
      <c r="D35" s="49"/>
      <c r="E35" s="49"/>
      <c r="F35" s="49"/>
      <c r="G35" s="49"/>
      <c r="H35" s="49"/>
      <c r="I35" s="49"/>
      <c r="J35" s="49"/>
      <c r="K35" s="49"/>
      <c r="L35" s="49"/>
      <c r="M35" s="49"/>
    </row>
    <row r="36" spans="1:13">
      <c r="A36" s="58" t="s">
        <v>19</v>
      </c>
      <c r="B36" s="58">
        <v>1</v>
      </c>
      <c r="C36" s="58">
        <v>2</v>
      </c>
      <c r="D36" s="58">
        <v>3</v>
      </c>
      <c r="E36" s="58">
        <v>4</v>
      </c>
      <c r="F36" s="58">
        <v>5</v>
      </c>
      <c r="G36" s="58">
        <v>6</v>
      </c>
      <c r="H36" s="58">
        <v>7</v>
      </c>
      <c r="I36" s="58">
        <v>8</v>
      </c>
      <c r="J36" s="58">
        <v>9</v>
      </c>
      <c r="K36" s="58">
        <v>10</v>
      </c>
      <c r="L36" s="58">
        <v>11</v>
      </c>
      <c r="M36" s="58">
        <v>12</v>
      </c>
    </row>
    <row r="37" spans="1:13">
      <c r="A37" s="49" t="s">
        <v>11</v>
      </c>
      <c r="B37" s="59" t="s">
        <v>20</v>
      </c>
      <c r="C37" s="59" t="s">
        <v>20</v>
      </c>
      <c r="D37" s="59" t="s">
        <v>20</v>
      </c>
      <c r="E37" s="59" t="s">
        <v>20</v>
      </c>
      <c r="F37" s="59" t="s">
        <v>20</v>
      </c>
      <c r="G37" s="59" t="s">
        <v>20</v>
      </c>
      <c r="H37" s="59" t="s">
        <v>20</v>
      </c>
      <c r="I37" s="59" t="s">
        <v>20</v>
      </c>
      <c r="J37" s="59" t="s">
        <v>20</v>
      </c>
      <c r="K37" s="59" t="s">
        <v>20</v>
      </c>
      <c r="L37" s="59" t="s">
        <v>20</v>
      </c>
      <c r="M37" s="59" t="s">
        <v>20</v>
      </c>
    </row>
    <row r="38" spans="1:13">
      <c r="A38" s="49" t="s">
        <v>12</v>
      </c>
      <c r="B38" s="60" t="s">
        <v>60</v>
      </c>
      <c r="C38" s="61" t="s">
        <v>61</v>
      </c>
      <c r="D38" s="60" t="s">
        <v>62</v>
      </c>
      <c r="E38" s="60" t="s">
        <v>63</v>
      </c>
      <c r="F38" s="60" t="s">
        <v>64</v>
      </c>
      <c r="G38" s="60" t="s">
        <v>65</v>
      </c>
      <c r="H38" s="60" t="s">
        <v>66</v>
      </c>
      <c r="I38" s="60" t="s">
        <v>67</v>
      </c>
      <c r="J38" s="60" t="s">
        <v>68</v>
      </c>
      <c r="K38" s="60" t="s">
        <v>69</v>
      </c>
      <c r="L38" s="60" t="s">
        <v>70</v>
      </c>
      <c r="M38" s="60" t="s">
        <v>71</v>
      </c>
    </row>
    <row r="39" spans="1:13">
      <c r="A39" s="49" t="s">
        <v>13</v>
      </c>
      <c r="B39" s="60" t="s">
        <v>60</v>
      </c>
      <c r="C39" s="61" t="s">
        <v>61</v>
      </c>
      <c r="D39" s="60" t="s">
        <v>62</v>
      </c>
      <c r="E39" s="60" t="s">
        <v>63</v>
      </c>
      <c r="F39" s="60" t="s">
        <v>64</v>
      </c>
      <c r="G39" s="60" t="s">
        <v>65</v>
      </c>
      <c r="H39" s="60" t="s">
        <v>66</v>
      </c>
      <c r="I39" s="60" t="s">
        <v>67</v>
      </c>
      <c r="J39" s="60" t="s">
        <v>68</v>
      </c>
      <c r="K39" s="60" t="s">
        <v>69</v>
      </c>
      <c r="L39" s="60" t="s">
        <v>70</v>
      </c>
      <c r="M39" s="60" t="s">
        <v>71</v>
      </c>
    </row>
    <row r="40" spans="1:13">
      <c r="A40" s="49" t="s">
        <v>14</v>
      </c>
      <c r="B40" s="60" t="s">
        <v>60</v>
      </c>
      <c r="C40" s="61" t="s">
        <v>61</v>
      </c>
      <c r="D40" s="60" t="s">
        <v>62</v>
      </c>
      <c r="E40" s="60" t="s">
        <v>63</v>
      </c>
      <c r="F40" s="60" t="s">
        <v>64</v>
      </c>
      <c r="G40" s="60" t="s">
        <v>65</v>
      </c>
      <c r="H40" s="60" t="s">
        <v>66</v>
      </c>
      <c r="I40" s="60" t="s">
        <v>67</v>
      </c>
      <c r="J40" s="60" t="s">
        <v>68</v>
      </c>
      <c r="K40" s="60" t="s">
        <v>69</v>
      </c>
      <c r="L40" s="60" t="s">
        <v>70</v>
      </c>
      <c r="M40" s="60" t="s">
        <v>71</v>
      </c>
    </row>
    <row r="41" spans="1:13">
      <c r="A41" s="49" t="s">
        <v>15</v>
      </c>
      <c r="B41" s="49" t="s">
        <v>85</v>
      </c>
      <c r="C41" s="49" t="s">
        <v>86</v>
      </c>
      <c r="D41" s="49" t="s">
        <v>87</v>
      </c>
      <c r="E41" s="62" t="s">
        <v>88</v>
      </c>
      <c r="F41" s="49" t="s">
        <v>89</v>
      </c>
      <c r="G41" s="49" t="s">
        <v>90</v>
      </c>
      <c r="H41" s="49" t="s">
        <v>91</v>
      </c>
      <c r="I41" s="49" t="s">
        <v>92</v>
      </c>
      <c r="J41" s="49" t="s">
        <v>93</v>
      </c>
      <c r="K41" s="49" t="s">
        <v>94</v>
      </c>
      <c r="L41" s="49" t="s">
        <v>95</v>
      </c>
      <c r="M41" s="49" t="s">
        <v>96</v>
      </c>
    </row>
    <row r="42" spans="1:13">
      <c r="A42" s="49" t="s">
        <v>16</v>
      </c>
      <c r="B42" s="49" t="s">
        <v>85</v>
      </c>
      <c r="C42" s="49" t="s">
        <v>86</v>
      </c>
      <c r="D42" s="49" t="s">
        <v>87</v>
      </c>
      <c r="E42" s="62" t="s">
        <v>88</v>
      </c>
      <c r="F42" s="49" t="s">
        <v>89</v>
      </c>
      <c r="G42" s="49" t="s">
        <v>90</v>
      </c>
      <c r="H42" s="49" t="s">
        <v>91</v>
      </c>
      <c r="I42" s="49" t="s">
        <v>92</v>
      </c>
      <c r="J42" s="49" t="s">
        <v>93</v>
      </c>
      <c r="K42" s="49" t="s">
        <v>94</v>
      </c>
      <c r="L42" s="49" t="s">
        <v>95</v>
      </c>
      <c r="M42" s="49" t="s">
        <v>96</v>
      </c>
    </row>
    <row r="43" spans="1:13">
      <c r="A43" s="49" t="s">
        <v>17</v>
      </c>
      <c r="B43" s="49" t="s">
        <v>85</v>
      </c>
      <c r="C43" s="49" t="s">
        <v>86</v>
      </c>
      <c r="D43" s="49" t="s">
        <v>87</v>
      </c>
      <c r="E43" s="62" t="s">
        <v>88</v>
      </c>
      <c r="F43" s="49" t="s">
        <v>89</v>
      </c>
      <c r="G43" s="49" t="s">
        <v>90</v>
      </c>
      <c r="H43" s="49" t="s">
        <v>91</v>
      </c>
      <c r="I43" s="49" t="s">
        <v>92</v>
      </c>
      <c r="J43" s="49" t="s">
        <v>93</v>
      </c>
      <c r="K43" s="49" t="s">
        <v>94</v>
      </c>
      <c r="L43" s="49" t="s">
        <v>95</v>
      </c>
      <c r="M43" s="49" t="s">
        <v>96</v>
      </c>
    </row>
    <row r="44" spans="1:13">
      <c r="A44" s="56" t="s">
        <v>18</v>
      </c>
      <c r="B44" s="63" t="s">
        <v>38</v>
      </c>
      <c r="C44" s="63" t="s">
        <v>38</v>
      </c>
      <c r="D44" s="63" t="s">
        <v>38</v>
      </c>
      <c r="E44" s="63" t="s">
        <v>38</v>
      </c>
      <c r="F44" s="63" t="s">
        <v>38</v>
      </c>
      <c r="G44" s="63" t="s">
        <v>38</v>
      </c>
      <c r="H44" s="63" t="s">
        <v>38</v>
      </c>
      <c r="I44" s="63" t="s">
        <v>38</v>
      </c>
      <c r="J44" s="63" t="s">
        <v>38</v>
      </c>
      <c r="K44" s="63" t="s">
        <v>38</v>
      </c>
      <c r="L44" s="63" t="s">
        <v>38</v>
      </c>
      <c r="M44" s="63" t="s">
        <v>38</v>
      </c>
    </row>
    <row r="47" ht="18.75" spans="1:13">
      <c r="A47" s="47" t="s">
        <v>97</v>
      </c>
      <c r="B47" s="47"/>
      <c r="C47" s="47"/>
      <c r="D47" s="47"/>
      <c r="E47" s="47"/>
      <c r="F47" s="47"/>
      <c r="G47" s="47"/>
      <c r="H47" s="47"/>
      <c r="I47" s="47"/>
      <c r="J47" s="47"/>
      <c r="K47" s="47"/>
      <c r="L47" s="47"/>
      <c r="M47" s="47"/>
    </row>
    <row r="49" spans="1:13">
      <c r="A49" s="48" t="s">
        <v>10</v>
      </c>
      <c r="B49" s="48">
        <v>1</v>
      </c>
      <c r="C49" s="48">
        <v>2</v>
      </c>
      <c r="D49" s="48">
        <v>3</v>
      </c>
      <c r="E49" s="48">
        <v>4</v>
      </c>
      <c r="F49" s="48">
        <v>5</v>
      </c>
      <c r="G49" s="48">
        <v>6</v>
      </c>
      <c r="H49" s="48">
        <v>7</v>
      </c>
      <c r="I49" s="48">
        <v>8</v>
      </c>
      <c r="J49" s="48">
        <v>9</v>
      </c>
      <c r="K49" s="48">
        <v>10</v>
      </c>
      <c r="L49" s="48">
        <v>11</v>
      </c>
      <c r="M49" s="48">
        <v>12</v>
      </c>
    </row>
    <row r="50" spans="1:13">
      <c r="A50" s="49" t="s">
        <v>11</v>
      </c>
      <c r="B50" s="50">
        <v>0.0741</v>
      </c>
      <c r="C50" s="50">
        <v>0.0758</v>
      </c>
      <c r="D50" s="50">
        <v>0.0712</v>
      </c>
      <c r="E50" s="50">
        <v>0.0762</v>
      </c>
      <c r="F50" s="50">
        <v>0.0773</v>
      </c>
      <c r="G50" s="50">
        <v>0.0745</v>
      </c>
      <c r="H50" s="50">
        <v>0.0789</v>
      </c>
      <c r="I50" s="50">
        <v>0.0812</v>
      </c>
      <c r="J50" s="50">
        <v>0.0821</v>
      </c>
      <c r="K50" s="50">
        <v>0.0796</v>
      </c>
      <c r="L50" s="50">
        <v>0.0724</v>
      </c>
      <c r="M50" s="50">
        <v>0.0708</v>
      </c>
    </row>
    <row r="51" spans="1:13">
      <c r="A51" s="49" t="s">
        <v>12</v>
      </c>
      <c r="B51" s="51">
        <v>0.0852</v>
      </c>
      <c r="C51" s="51">
        <v>0.0953</v>
      </c>
      <c r="D51" s="52">
        <v>0.1036</v>
      </c>
      <c r="E51" s="51">
        <v>0.2068</v>
      </c>
      <c r="F51" s="51">
        <v>0.3217</v>
      </c>
      <c r="G51" s="51">
        <v>0.3058</v>
      </c>
      <c r="H51" s="51">
        <v>0.3189</v>
      </c>
      <c r="I51" s="51">
        <v>0.2856</v>
      </c>
      <c r="J51" s="51">
        <v>0.3331</v>
      </c>
      <c r="K51" s="51">
        <v>0.2867</v>
      </c>
      <c r="L51" s="51">
        <v>0.3428</v>
      </c>
      <c r="M51" s="51">
        <v>0.3159</v>
      </c>
    </row>
    <row r="52" spans="1:13">
      <c r="A52" s="49" t="s">
        <v>13</v>
      </c>
      <c r="B52" s="51">
        <v>0.0879</v>
      </c>
      <c r="C52" s="51">
        <v>0.0982</v>
      </c>
      <c r="D52" s="52">
        <v>0.1015</v>
      </c>
      <c r="E52" s="51">
        <v>0.2024</v>
      </c>
      <c r="F52" s="51">
        <v>0.3112</v>
      </c>
      <c r="G52" s="51">
        <v>0.3089</v>
      </c>
      <c r="H52" s="51">
        <v>0.3226</v>
      </c>
      <c r="I52" s="51">
        <v>0.3098</v>
      </c>
      <c r="J52" s="51">
        <v>0.2923</v>
      </c>
      <c r="K52" s="51">
        <v>0.3014</v>
      </c>
      <c r="L52" s="51">
        <v>0.2928</v>
      </c>
      <c r="M52" s="51">
        <v>0.3051</v>
      </c>
    </row>
    <row r="53" spans="1:13">
      <c r="A53" s="49" t="s">
        <v>14</v>
      </c>
      <c r="B53" s="51">
        <v>0.0814</v>
      </c>
      <c r="C53" s="51">
        <v>0.0917</v>
      </c>
      <c r="D53" s="52">
        <v>0.0979</v>
      </c>
      <c r="E53" s="51">
        <v>0.1975</v>
      </c>
      <c r="F53" s="51">
        <v>0.3241</v>
      </c>
      <c r="G53" s="51">
        <v>0.3082</v>
      </c>
      <c r="H53" s="51">
        <v>0.2916</v>
      </c>
      <c r="I53" s="51">
        <v>0.3119</v>
      </c>
      <c r="J53" s="51">
        <v>0.2927</v>
      </c>
      <c r="K53" s="51">
        <v>0.3243</v>
      </c>
      <c r="L53" s="51">
        <v>0.2981</v>
      </c>
      <c r="M53" s="51">
        <v>0.3318</v>
      </c>
    </row>
    <row r="54" spans="1:13">
      <c r="A54" s="49" t="s">
        <v>15</v>
      </c>
      <c r="B54" s="54">
        <v>0.0791</v>
      </c>
      <c r="C54" s="54">
        <v>0.0814</v>
      </c>
      <c r="D54" s="54">
        <v>0.0902</v>
      </c>
      <c r="E54" s="55">
        <v>0.1018</v>
      </c>
      <c r="F54" s="54">
        <v>0.2403</v>
      </c>
      <c r="G54" s="54">
        <v>0.2604</v>
      </c>
      <c r="H54" s="54">
        <v>0.2915</v>
      </c>
      <c r="I54" s="54">
        <v>0.3176</v>
      </c>
      <c r="J54" s="54">
        <v>0.3142</v>
      </c>
      <c r="K54" s="54">
        <v>0.3327</v>
      </c>
      <c r="L54" s="54">
        <v>0.3412</v>
      </c>
      <c r="M54" s="54">
        <v>0.4236</v>
      </c>
    </row>
    <row r="55" spans="1:13">
      <c r="A55" s="49" t="s">
        <v>16</v>
      </c>
      <c r="B55" s="54">
        <v>0.0748</v>
      </c>
      <c r="C55" s="54">
        <v>0.0759</v>
      </c>
      <c r="D55" s="54">
        <v>0.0911</v>
      </c>
      <c r="E55" s="55">
        <v>0.1017</v>
      </c>
      <c r="F55" s="54">
        <v>0.2512</v>
      </c>
      <c r="G55" s="54">
        <v>0.2701</v>
      </c>
      <c r="H55" s="54">
        <v>0.4069</v>
      </c>
      <c r="I55" s="54">
        <v>0.4217</v>
      </c>
      <c r="J55" s="54">
        <v>0.4182</v>
      </c>
      <c r="K55" s="54">
        <v>0.4315</v>
      </c>
      <c r="L55" s="54">
        <v>0.4128</v>
      </c>
      <c r="M55" s="54">
        <v>0.4497</v>
      </c>
    </row>
    <row r="56" spans="1:13">
      <c r="A56" s="49" t="s">
        <v>17</v>
      </c>
      <c r="B56" s="54">
        <v>0.0801</v>
      </c>
      <c r="C56" s="54">
        <v>0.0801</v>
      </c>
      <c r="D56" s="54">
        <v>0.1014</v>
      </c>
      <c r="E56" s="55">
        <v>0.1006</v>
      </c>
      <c r="F56" s="54">
        <v>0.2683</v>
      </c>
      <c r="G56" s="54">
        <v>0.2608</v>
      </c>
      <c r="H56" s="54">
        <v>0.4082</v>
      </c>
      <c r="I56" s="54">
        <v>0.4043</v>
      </c>
      <c r="J56" s="54">
        <v>0.4175</v>
      </c>
      <c r="K56" s="54">
        <v>0.4249</v>
      </c>
      <c r="L56" s="54">
        <v>0.4186</v>
      </c>
      <c r="M56" s="54">
        <v>0.4093</v>
      </c>
    </row>
    <row r="57" spans="1:13">
      <c r="A57" s="56" t="s">
        <v>18</v>
      </c>
      <c r="B57" s="57">
        <v>0.4117</v>
      </c>
      <c r="C57" s="57">
        <v>0.4028</v>
      </c>
      <c r="D57" s="57">
        <v>0.4186</v>
      </c>
      <c r="E57" s="57">
        <v>0.4212</v>
      </c>
      <c r="F57" s="57">
        <v>0.4106</v>
      </c>
      <c r="G57" s="57">
        <v>0.4199</v>
      </c>
      <c r="H57" s="57">
        <v>0.403</v>
      </c>
      <c r="I57" s="57">
        <v>0.4246</v>
      </c>
      <c r="J57" s="57">
        <v>0.4102</v>
      </c>
      <c r="K57" s="57">
        <v>0.4167</v>
      </c>
      <c r="L57" s="57">
        <v>0.401</v>
      </c>
      <c r="M57" s="57">
        <v>0.4068</v>
      </c>
    </row>
    <row r="58" spans="1:13">
      <c r="A58" s="49"/>
      <c r="B58" s="49"/>
      <c r="C58" s="49"/>
      <c r="D58" s="49"/>
      <c r="E58" s="49"/>
      <c r="F58" s="49"/>
      <c r="G58" s="49"/>
      <c r="H58" s="49"/>
      <c r="I58" s="49"/>
      <c r="J58" s="49"/>
      <c r="K58" s="49"/>
      <c r="L58" s="49"/>
      <c r="M58" s="49"/>
    </row>
    <row r="59" spans="1:13">
      <c r="A59" s="58" t="s">
        <v>19</v>
      </c>
      <c r="B59" s="58">
        <v>1</v>
      </c>
      <c r="C59" s="58">
        <v>2</v>
      </c>
      <c r="D59" s="58">
        <v>3</v>
      </c>
      <c r="E59" s="58">
        <v>4</v>
      </c>
      <c r="F59" s="58">
        <v>5</v>
      </c>
      <c r="G59" s="58">
        <v>6</v>
      </c>
      <c r="H59" s="58">
        <v>7</v>
      </c>
      <c r="I59" s="58">
        <v>8</v>
      </c>
      <c r="J59" s="58">
        <v>9</v>
      </c>
      <c r="K59" s="58">
        <v>10</v>
      </c>
      <c r="L59" s="58">
        <v>11</v>
      </c>
      <c r="M59" s="58">
        <v>12</v>
      </c>
    </row>
    <row r="60" spans="1:13">
      <c r="A60" s="49" t="s">
        <v>11</v>
      </c>
      <c r="B60" s="59" t="s">
        <v>20</v>
      </c>
      <c r="C60" s="59" t="s">
        <v>20</v>
      </c>
      <c r="D60" s="59" t="s">
        <v>20</v>
      </c>
      <c r="E60" s="59" t="s">
        <v>20</v>
      </c>
      <c r="F60" s="59" t="s">
        <v>20</v>
      </c>
      <c r="G60" s="59" t="s">
        <v>20</v>
      </c>
      <c r="H60" s="59" t="s">
        <v>20</v>
      </c>
      <c r="I60" s="59" t="s">
        <v>20</v>
      </c>
      <c r="J60" s="59" t="s">
        <v>20</v>
      </c>
      <c r="K60" s="59" t="s">
        <v>20</v>
      </c>
      <c r="L60" s="59" t="s">
        <v>20</v>
      </c>
      <c r="M60" s="59" t="s">
        <v>20</v>
      </c>
    </row>
    <row r="61" spans="1:13">
      <c r="A61" s="49" t="s">
        <v>12</v>
      </c>
      <c r="B61" s="60" t="s">
        <v>60</v>
      </c>
      <c r="C61" s="60" t="s">
        <v>61</v>
      </c>
      <c r="D61" s="61" t="s">
        <v>62</v>
      </c>
      <c r="E61" s="60" t="s">
        <v>63</v>
      </c>
      <c r="F61" s="60" t="s">
        <v>64</v>
      </c>
      <c r="G61" s="60" t="s">
        <v>65</v>
      </c>
      <c r="H61" s="60" t="s">
        <v>66</v>
      </c>
      <c r="I61" s="60" t="s">
        <v>67</v>
      </c>
      <c r="J61" s="60" t="s">
        <v>68</v>
      </c>
      <c r="K61" s="60" t="s">
        <v>69</v>
      </c>
      <c r="L61" s="60" t="s">
        <v>70</v>
      </c>
      <c r="M61" s="60" t="s">
        <v>71</v>
      </c>
    </row>
    <row r="62" spans="1:13">
      <c r="A62" s="49" t="s">
        <v>13</v>
      </c>
      <c r="B62" s="60" t="s">
        <v>60</v>
      </c>
      <c r="C62" s="60" t="s">
        <v>61</v>
      </c>
      <c r="D62" s="61" t="s">
        <v>62</v>
      </c>
      <c r="E62" s="60" t="s">
        <v>63</v>
      </c>
      <c r="F62" s="60" t="s">
        <v>64</v>
      </c>
      <c r="G62" s="60" t="s">
        <v>65</v>
      </c>
      <c r="H62" s="60" t="s">
        <v>66</v>
      </c>
      <c r="I62" s="60" t="s">
        <v>67</v>
      </c>
      <c r="J62" s="60" t="s">
        <v>68</v>
      </c>
      <c r="K62" s="60" t="s">
        <v>69</v>
      </c>
      <c r="L62" s="60" t="s">
        <v>70</v>
      </c>
      <c r="M62" s="60" t="s">
        <v>71</v>
      </c>
    </row>
    <row r="63" spans="1:13">
      <c r="A63" s="49" t="s">
        <v>14</v>
      </c>
      <c r="B63" s="60" t="s">
        <v>60</v>
      </c>
      <c r="C63" s="60" t="s">
        <v>61</v>
      </c>
      <c r="D63" s="61" t="s">
        <v>62</v>
      </c>
      <c r="E63" s="60" t="s">
        <v>63</v>
      </c>
      <c r="F63" s="60" t="s">
        <v>64</v>
      </c>
      <c r="G63" s="60" t="s">
        <v>65</v>
      </c>
      <c r="H63" s="60" t="s">
        <v>66</v>
      </c>
      <c r="I63" s="60" t="s">
        <v>67</v>
      </c>
      <c r="J63" s="60" t="s">
        <v>68</v>
      </c>
      <c r="K63" s="60" t="s">
        <v>69</v>
      </c>
      <c r="L63" s="60" t="s">
        <v>70</v>
      </c>
      <c r="M63" s="60" t="s">
        <v>71</v>
      </c>
    </row>
    <row r="64" spans="1:13">
      <c r="A64" s="49" t="s">
        <v>15</v>
      </c>
      <c r="B64" s="49" t="s">
        <v>85</v>
      </c>
      <c r="C64" s="49" t="s">
        <v>86</v>
      </c>
      <c r="D64" s="49" t="s">
        <v>87</v>
      </c>
      <c r="E64" s="62" t="s">
        <v>88</v>
      </c>
      <c r="F64" s="49" t="s">
        <v>89</v>
      </c>
      <c r="G64" s="49" t="s">
        <v>90</v>
      </c>
      <c r="H64" s="49" t="s">
        <v>91</v>
      </c>
      <c r="I64" s="49" t="s">
        <v>92</v>
      </c>
      <c r="J64" s="49" t="s">
        <v>93</v>
      </c>
      <c r="K64" s="49" t="s">
        <v>94</v>
      </c>
      <c r="L64" s="49" t="s">
        <v>95</v>
      </c>
      <c r="M64" s="49" t="s">
        <v>96</v>
      </c>
    </row>
    <row r="65" spans="1:13">
      <c r="A65" s="49" t="s">
        <v>16</v>
      </c>
      <c r="B65" s="49" t="s">
        <v>85</v>
      </c>
      <c r="C65" s="49" t="s">
        <v>86</v>
      </c>
      <c r="D65" s="49" t="s">
        <v>87</v>
      </c>
      <c r="E65" s="62" t="s">
        <v>88</v>
      </c>
      <c r="F65" s="49" t="s">
        <v>89</v>
      </c>
      <c r="G65" s="49" t="s">
        <v>90</v>
      </c>
      <c r="H65" s="49" t="s">
        <v>91</v>
      </c>
      <c r="I65" s="49" t="s">
        <v>92</v>
      </c>
      <c r="J65" s="49" t="s">
        <v>93</v>
      </c>
      <c r="K65" s="49" t="s">
        <v>94</v>
      </c>
      <c r="L65" s="49" t="s">
        <v>95</v>
      </c>
      <c r="M65" s="49" t="s">
        <v>96</v>
      </c>
    </row>
    <row r="66" spans="1:13">
      <c r="A66" s="49" t="s">
        <v>17</v>
      </c>
      <c r="B66" s="49" t="s">
        <v>85</v>
      </c>
      <c r="C66" s="49" t="s">
        <v>86</v>
      </c>
      <c r="D66" s="49" t="s">
        <v>87</v>
      </c>
      <c r="E66" s="62" t="s">
        <v>88</v>
      </c>
      <c r="F66" s="49" t="s">
        <v>89</v>
      </c>
      <c r="G66" s="49" t="s">
        <v>90</v>
      </c>
      <c r="H66" s="49" t="s">
        <v>91</v>
      </c>
      <c r="I66" s="49" t="s">
        <v>92</v>
      </c>
      <c r="J66" s="49" t="s">
        <v>93</v>
      </c>
      <c r="K66" s="49" t="s">
        <v>94</v>
      </c>
      <c r="L66" s="49" t="s">
        <v>95</v>
      </c>
      <c r="M66" s="49" t="s">
        <v>96</v>
      </c>
    </row>
    <row r="67" spans="1:13">
      <c r="A67" s="56" t="s">
        <v>18</v>
      </c>
      <c r="B67" s="63" t="s">
        <v>38</v>
      </c>
      <c r="C67" s="63" t="s">
        <v>38</v>
      </c>
      <c r="D67" s="63" t="s">
        <v>38</v>
      </c>
      <c r="E67" s="63" t="s">
        <v>38</v>
      </c>
      <c r="F67" s="63" t="s">
        <v>38</v>
      </c>
      <c r="G67" s="63" t="s">
        <v>38</v>
      </c>
      <c r="H67" s="63" t="s">
        <v>38</v>
      </c>
      <c r="I67" s="63" t="s">
        <v>38</v>
      </c>
      <c r="J67" s="63" t="s">
        <v>38</v>
      </c>
      <c r="K67" s="63" t="s">
        <v>38</v>
      </c>
      <c r="L67" s="63" t="s">
        <v>38</v>
      </c>
      <c r="M67" s="63" t="s">
        <v>38</v>
      </c>
    </row>
  </sheetData>
  <mergeCells count="3">
    <mergeCell ref="A1:M1"/>
    <mergeCell ref="A24:M24"/>
    <mergeCell ref="A47:M47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86"/>
  <sheetViews>
    <sheetView topLeftCell="A13" workbookViewId="0">
      <selection activeCell="C3" sqref="C3:Q3"/>
    </sheetView>
  </sheetViews>
  <sheetFormatPr defaultColWidth="9" defaultRowHeight="15"/>
  <cols>
    <col min="1" max="1" width="14.9916666666667" style="25" customWidth="1"/>
    <col min="2" max="2" width="17.9333333333333" style="25" customWidth="1"/>
    <col min="3" max="3" width="8.5" style="25" customWidth="1"/>
    <col min="4" max="4" width="1.875" style="25" customWidth="1"/>
    <col min="5" max="5" width="7.375" style="25" customWidth="1"/>
    <col min="6" max="6" width="8.5" style="25" customWidth="1"/>
    <col min="7" max="7" width="1.875" style="25" customWidth="1"/>
    <col min="8" max="8" width="7.375" style="25" customWidth="1"/>
    <col min="9" max="9" width="8.5" style="25" customWidth="1"/>
    <col min="10" max="10" width="1.875" style="25" customWidth="1"/>
    <col min="11" max="11" width="7.375" style="25" customWidth="1"/>
    <col min="12" max="12" width="8.5" style="25" customWidth="1"/>
    <col min="13" max="13" width="1.875" style="25" customWidth="1"/>
    <col min="14" max="14" width="7.375" style="25" customWidth="1"/>
    <col min="15" max="15" width="8.5" style="25" customWidth="1"/>
    <col min="16" max="16" width="1.875" style="25" customWidth="1"/>
    <col min="17" max="17" width="7.375" style="25" customWidth="1"/>
    <col min="18" max="32" width="9" style="25"/>
    <col min="33" max="16384" width="14.4083333333333" style="25"/>
  </cols>
  <sheetData>
    <row r="1" s="25" customFormat="1" ht="21" customHeight="1" spans="1:17">
      <c r="A1" s="2" t="s">
        <v>98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</row>
    <row r="2" s="25" customFormat="1" ht="19.5" spans="1:17">
      <c r="A2" s="26" t="s">
        <v>1</v>
      </c>
      <c r="B2" s="26"/>
      <c r="C2" s="26"/>
      <c r="D2" s="26"/>
      <c r="E2" s="26"/>
      <c r="F2" s="26"/>
      <c r="G2" s="26"/>
      <c r="H2" s="26"/>
      <c r="I2" s="26"/>
      <c r="J2" s="26"/>
      <c r="K2" s="26"/>
      <c r="L2" s="26"/>
      <c r="M2" s="26"/>
      <c r="N2" s="26"/>
      <c r="O2" s="26"/>
      <c r="P2" s="26"/>
      <c r="Q2" s="26"/>
    </row>
    <row r="3" s="25" customFormat="1" ht="18.75" spans="1:17">
      <c r="A3" s="27" t="s">
        <v>2</v>
      </c>
      <c r="B3" s="27" t="s">
        <v>99</v>
      </c>
      <c r="C3" s="28" t="s">
        <v>100</v>
      </c>
      <c r="D3" s="28"/>
      <c r="E3" s="28"/>
      <c r="F3" s="28"/>
      <c r="G3" s="28"/>
      <c r="H3" s="28"/>
      <c r="I3" s="28"/>
      <c r="J3" s="28"/>
      <c r="K3" s="28"/>
      <c r="L3" s="28"/>
      <c r="M3" s="28"/>
      <c r="N3" s="28"/>
      <c r="O3" s="28"/>
      <c r="P3" s="28"/>
      <c r="Q3" s="28"/>
    </row>
    <row r="4" s="25" customFormat="1" spans="1:17">
      <c r="A4" s="29"/>
      <c r="B4" s="29"/>
      <c r="C4" s="30" t="s">
        <v>101</v>
      </c>
      <c r="D4" s="30"/>
      <c r="E4" s="30"/>
      <c r="F4" s="30" t="s">
        <v>102</v>
      </c>
      <c r="G4" s="30"/>
      <c r="H4" s="30"/>
      <c r="I4" s="30" t="s">
        <v>103</v>
      </c>
      <c r="J4" s="30"/>
      <c r="K4" s="30"/>
      <c r="L4" s="30" t="s">
        <v>104</v>
      </c>
      <c r="M4" s="30"/>
      <c r="N4" s="30"/>
      <c r="O4" s="30" t="s">
        <v>105</v>
      </c>
      <c r="P4" s="30"/>
      <c r="Q4" s="30"/>
    </row>
    <row r="5" s="25" customFormat="1" spans="1:17">
      <c r="A5" s="31"/>
      <c r="B5" s="31"/>
      <c r="C5" s="31"/>
      <c r="D5" s="31"/>
      <c r="E5" s="31"/>
      <c r="F5" s="31"/>
      <c r="G5" s="31"/>
      <c r="H5" s="31"/>
      <c r="I5" s="31"/>
      <c r="J5" s="31"/>
      <c r="K5" s="31"/>
      <c r="L5" s="31"/>
      <c r="M5" s="31"/>
      <c r="N5" s="31"/>
      <c r="O5" s="31"/>
      <c r="P5" s="31"/>
      <c r="Q5" s="31"/>
    </row>
    <row r="6" s="25" customFormat="1" ht="18.75" spans="1:17">
      <c r="A6" s="32">
        <v>1</v>
      </c>
      <c r="B6" s="32">
        <v>50</v>
      </c>
      <c r="C6" s="33">
        <v>0.107008760951189</v>
      </c>
      <c r="D6" s="34" t="s">
        <v>6</v>
      </c>
      <c r="E6" s="33">
        <v>0.0358789390243111</v>
      </c>
      <c r="F6" s="33">
        <v>0.0828931328728159</v>
      </c>
      <c r="G6" s="34" t="s">
        <v>6</v>
      </c>
      <c r="H6" s="33">
        <v>0.00531357043097197</v>
      </c>
      <c r="I6" s="33">
        <v>-0.00790994828110754</v>
      </c>
      <c r="J6" s="34" t="s">
        <v>6</v>
      </c>
      <c r="K6" s="33">
        <v>0.032349978174712</v>
      </c>
      <c r="L6" s="33">
        <v>0.0450321658327377</v>
      </c>
      <c r="M6" s="34" t="s">
        <v>6</v>
      </c>
      <c r="N6" s="33">
        <v>0.0147921387323624</v>
      </c>
      <c r="O6" s="33">
        <v>0.122594440484676</v>
      </c>
      <c r="P6" s="34" t="s">
        <v>6</v>
      </c>
      <c r="Q6" s="33">
        <v>0.0173823925848285</v>
      </c>
    </row>
    <row r="7" s="25" customFormat="1" ht="18.75" spans="1:17">
      <c r="A7" s="32">
        <v>2</v>
      </c>
      <c r="B7" s="32">
        <v>50</v>
      </c>
      <c r="C7" s="33">
        <v>0.123591989987484</v>
      </c>
      <c r="D7" s="34" t="s">
        <v>6</v>
      </c>
      <c r="E7" s="33">
        <v>0.011354973286373</v>
      </c>
      <c r="F7" s="33">
        <v>0.258431531897603</v>
      </c>
      <c r="G7" s="34" t="s">
        <v>6</v>
      </c>
      <c r="H7" s="33">
        <v>0.0158472165786266</v>
      </c>
      <c r="I7" s="33">
        <v>-0.00121691512017044</v>
      </c>
      <c r="J7" s="34" t="s">
        <v>6</v>
      </c>
      <c r="K7" s="33">
        <v>0.059681591935279</v>
      </c>
      <c r="L7" s="33">
        <v>0.0704074338813439</v>
      </c>
      <c r="M7" s="34" t="s">
        <v>6</v>
      </c>
      <c r="N7" s="33">
        <v>0.0273847215932673</v>
      </c>
      <c r="O7" s="33">
        <v>0.161083392729864</v>
      </c>
      <c r="P7" s="34" t="s">
        <v>6</v>
      </c>
      <c r="Q7" s="33">
        <v>0.00653253841048588</v>
      </c>
    </row>
    <row r="8" s="25" customFormat="1" ht="18.75" spans="1:17">
      <c r="A8" s="32">
        <v>5</v>
      </c>
      <c r="B8" s="32">
        <v>50</v>
      </c>
      <c r="C8" s="33">
        <v>0.142719692110327</v>
      </c>
      <c r="D8" s="34" t="s">
        <v>6</v>
      </c>
      <c r="E8" s="33">
        <v>0.0169495962305629</v>
      </c>
      <c r="F8" s="35">
        <v>0.611687413554634</v>
      </c>
      <c r="G8" s="36" t="s">
        <v>6</v>
      </c>
      <c r="H8" s="35">
        <v>0.0158796161870056</v>
      </c>
      <c r="I8" s="33">
        <v>0.104690117252931</v>
      </c>
      <c r="J8" s="34" t="s">
        <v>6</v>
      </c>
      <c r="K8" s="33">
        <v>0.0156461823218337</v>
      </c>
      <c r="L8" s="33">
        <v>0.1239301609038</v>
      </c>
      <c r="M8" s="34" t="s">
        <v>6</v>
      </c>
      <c r="N8" s="33">
        <v>0.0153370604482043</v>
      </c>
      <c r="O8" s="33">
        <v>0.360884353741497</v>
      </c>
      <c r="P8" s="34" t="s">
        <v>6</v>
      </c>
      <c r="Q8" s="33">
        <v>0.0121738300463764</v>
      </c>
    </row>
    <row r="9" s="25" customFormat="1" ht="18.75" spans="1:17">
      <c r="A9" s="32">
        <v>6</v>
      </c>
      <c r="B9" s="32">
        <v>50</v>
      </c>
      <c r="C9" s="33">
        <v>0.0532392559332904</v>
      </c>
      <c r="D9" s="34" t="s">
        <v>6</v>
      </c>
      <c r="E9" s="33">
        <v>0.0364266090173206</v>
      </c>
      <c r="F9" s="33">
        <v>0.252074688796681</v>
      </c>
      <c r="G9" s="34" t="s">
        <v>6</v>
      </c>
      <c r="H9" s="33">
        <v>0.0712855140466344</v>
      </c>
      <c r="I9" s="33">
        <v>0.0561139028475713</v>
      </c>
      <c r="J9" s="34" t="s">
        <v>6</v>
      </c>
      <c r="K9" s="33">
        <v>0.0239390384052871</v>
      </c>
      <c r="L9" s="33">
        <v>0.133173570694967</v>
      </c>
      <c r="M9" s="34" t="s">
        <v>6</v>
      </c>
      <c r="N9" s="33">
        <v>0.0144882601639842</v>
      </c>
      <c r="O9" s="33">
        <v>0.136734693877551</v>
      </c>
      <c r="P9" s="34" t="s">
        <v>6</v>
      </c>
      <c r="Q9" s="33">
        <v>0.018564699386388</v>
      </c>
    </row>
    <row r="10" s="25" customFormat="1" ht="18.75" spans="1:17">
      <c r="A10" s="32">
        <v>7</v>
      </c>
      <c r="B10" s="32">
        <v>50</v>
      </c>
      <c r="C10" s="33">
        <v>0.0388069275176393</v>
      </c>
      <c r="D10" s="34" t="s">
        <v>6</v>
      </c>
      <c r="E10" s="33">
        <v>0.0236136756051314</v>
      </c>
      <c r="F10" s="33">
        <v>0.121369294605809</v>
      </c>
      <c r="G10" s="34" t="s">
        <v>6</v>
      </c>
      <c r="H10" s="33">
        <v>0.00316913948475508</v>
      </c>
      <c r="I10" s="33">
        <v>0.0329424902289224</v>
      </c>
      <c r="J10" s="34" t="s">
        <v>6</v>
      </c>
      <c r="K10" s="33">
        <v>0.0302938783001266</v>
      </c>
      <c r="L10" s="33">
        <v>0.0335501540568297</v>
      </c>
      <c r="M10" s="34" t="s">
        <v>6</v>
      </c>
      <c r="N10" s="33">
        <v>0.0186854557329616</v>
      </c>
      <c r="O10" s="33">
        <v>0.16530612244898</v>
      </c>
      <c r="P10" s="34" t="s">
        <v>6</v>
      </c>
      <c r="Q10" s="33">
        <v>0.00770391268905174</v>
      </c>
    </row>
    <row r="11" s="25" customFormat="1" ht="18.75" spans="1:17">
      <c r="A11" s="32">
        <v>8</v>
      </c>
      <c r="B11" s="32">
        <v>50</v>
      </c>
      <c r="C11" s="33">
        <v>0.0234124438742782</v>
      </c>
      <c r="D11" s="34" t="s">
        <v>6</v>
      </c>
      <c r="E11" s="33">
        <v>0.0496730593881958</v>
      </c>
      <c r="F11" s="33">
        <v>0.0733056708160444</v>
      </c>
      <c r="G11" s="34" t="s">
        <v>6</v>
      </c>
      <c r="H11" s="33">
        <v>0.0102341968097847</v>
      </c>
      <c r="I11" s="33">
        <v>0.0203796761585707</v>
      </c>
      <c r="J11" s="34" t="s">
        <v>6</v>
      </c>
      <c r="K11" s="33">
        <v>0.0374956293761786</v>
      </c>
      <c r="L11" s="33">
        <v>0.00102704553235182</v>
      </c>
      <c r="M11" s="34" t="s">
        <v>6</v>
      </c>
      <c r="N11" s="33">
        <v>0.0377686597858204</v>
      </c>
      <c r="O11" s="33">
        <v>0.0384353741496599</v>
      </c>
      <c r="P11" s="34" t="s">
        <v>6</v>
      </c>
      <c r="Q11" s="33">
        <v>0.0202630898076278</v>
      </c>
    </row>
    <row r="12" s="25" customFormat="1" ht="18.75" spans="1:17">
      <c r="A12" s="32">
        <v>9</v>
      </c>
      <c r="B12" s="32">
        <v>50</v>
      </c>
      <c r="C12" s="33">
        <v>0.00128287363694662</v>
      </c>
      <c r="D12" s="34" t="s">
        <v>6</v>
      </c>
      <c r="E12" s="33">
        <v>0.0261793461669565</v>
      </c>
      <c r="F12" s="33">
        <v>0.0394190871369296</v>
      </c>
      <c r="G12" s="34" t="s">
        <v>6</v>
      </c>
      <c r="H12" s="33">
        <v>0.0140839639380472</v>
      </c>
      <c r="I12" s="33">
        <v>0.0463428252372976</v>
      </c>
      <c r="J12" s="34" t="s">
        <v>6</v>
      </c>
      <c r="K12" s="33">
        <v>0.0147540036423493</v>
      </c>
      <c r="L12" s="33">
        <v>0.0595686408764121</v>
      </c>
      <c r="M12" s="34" t="s">
        <v>6</v>
      </c>
      <c r="N12" s="33">
        <v>0.0229041132265357</v>
      </c>
      <c r="O12" s="33">
        <v>0.0156462585034013</v>
      </c>
      <c r="P12" s="34" t="s">
        <v>6</v>
      </c>
      <c r="Q12" s="33">
        <v>0.0288675134594812</v>
      </c>
    </row>
    <row r="13" s="25" customFormat="1" ht="18.75" spans="1:17">
      <c r="A13" s="32">
        <v>10</v>
      </c>
      <c r="B13" s="32">
        <v>50</v>
      </c>
      <c r="C13" s="33">
        <v>-0.0163566388710713</v>
      </c>
      <c r="D13" s="34" t="s">
        <v>6</v>
      </c>
      <c r="E13" s="33">
        <v>0.0394835494458304</v>
      </c>
      <c r="F13" s="33">
        <v>-0.0197095435684646</v>
      </c>
      <c r="G13" s="34" t="s">
        <v>6</v>
      </c>
      <c r="H13" s="33">
        <v>0.0152927692859585</v>
      </c>
      <c r="I13" s="33">
        <v>0.00335008375209387</v>
      </c>
      <c r="J13" s="34" t="s">
        <v>6</v>
      </c>
      <c r="K13" s="33">
        <v>0.0428119863287506</v>
      </c>
      <c r="L13" s="33">
        <v>0.0431359123587811</v>
      </c>
      <c r="M13" s="34" t="s">
        <v>6</v>
      </c>
      <c r="N13" s="33">
        <v>0.0267097666549669</v>
      </c>
      <c r="O13" s="33">
        <v>0.027891156462585</v>
      </c>
      <c r="P13" s="34" t="s">
        <v>6</v>
      </c>
      <c r="Q13" s="33">
        <v>0.0208206611466706</v>
      </c>
    </row>
    <row r="14" s="25" customFormat="1" ht="18.75" spans="1:17">
      <c r="A14" s="32">
        <v>11</v>
      </c>
      <c r="B14" s="32">
        <v>50</v>
      </c>
      <c r="C14" s="35">
        <v>0.946182728410513</v>
      </c>
      <c r="D14" s="36" t="s">
        <v>6</v>
      </c>
      <c r="E14" s="35">
        <v>0.00895437297950822</v>
      </c>
      <c r="F14" s="35">
        <v>0.93823648923202</v>
      </c>
      <c r="G14" s="36" t="s">
        <v>6</v>
      </c>
      <c r="H14" s="35">
        <v>0.00461512258902913</v>
      </c>
      <c r="I14" s="35">
        <v>0.976270155156678</v>
      </c>
      <c r="J14" s="36" t="s">
        <v>6</v>
      </c>
      <c r="K14" s="35">
        <v>0.00638880438089445</v>
      </c>
      <c r="L14" s="35">
        <v>0.979985704074339</v>
      </c>
      <c r="M14" s="36" t="s">
        <v>6</v>
      </c>
      <c r="N14" s="35">
        <v>0.000619031739660108</v>
      </c>
      <c r="O14" s="35">
        <v>0.928367783321454</v>
      </c>
      <c r="P14" s="36" t="s">
        <v>6</v>
      </c>
      <c r="Q14" s="35">
        <v>0.00222558731233016</v>
      </c>
    </row>
    <row r="15" s="25" customFormat="1" ht="18.75" spans="1:17">
      <c r="A15" s="32">
        <v>12</v>
      </c>
      <c r="B15" s="32">
        <v>50</v>
      </c>
      <c r="C15" s="33">
        <v>-0.0121872995509945</v>
      </c>
      <c r="D15" s="34" t="s">
        <v>6</v>
      </c>
      <c r="E15" s="33">
        <v>0.0366293560879262</v>
      </c>
      <c r="F15" s="33">
        <v>0.0653526970954359</v>
      </c>
      <c r="G15" s="34" t="s">
        <v>6</v>
      </c>
      <c r="H15" s="33">
        <v>0.022353106997087</v>
      </c>
      <c r="I15" s="33">
        <v>0.0410385259631491</v>
      </c>
      <c r="J15" s="34" t="s">
        <v>6</v>
      </c>
      <c r="K15" s="33">
        <v>0.0196951022048657</v>
      </c>
      <c r="L15" s="33">
        <v>0.0143786374529269</v>
      </c>
      <c r="M15" s="34" t="s">
        <v>6</v>
      </c>
      <c r="N15" s="33">
        <v>0.0209560916710755</v>
      </c>
      <c r="O15" s="33">
        <v>0.00544217687074823</v>
      </c>
      <c r="P15" s="34" t="s">
        <v>6</v>
      </c>
      <c r="Q15" s="33">
        <v>0.0263402379544889</v>
      </c>
    </row>
    <row r="16" s="25" customFormat="1" ht="18.75" spans="1:17">
      <c r="A16" s="37">
        <v>13</v>
      </c>
      <c r="B16" s="37">
        <v>50</v>
      </c>
      <c r="C16" s="38">
        <v>-0.0153944836433614</v>
      </c>
      <c r="D16" s="39" t="s">
        <v>6</v>
      </c>
      <c r="E16" s="38">
        <v>0.0216858774911828</v>
      </c>
      <c r="F16" s="38">
        <v>0.0335408022130016</v>
      </c>
      <c r="G16" s="39" t="s">
        <v>6</v>
      </c>
      <c r="H16" s="38">
        <v>0.0103734439834025</v>
      </c>
      <c r="I16" s="38">
        <v>0.0187046342825237</v>
      </c>
      <c r="J16" s="39" t="s">
        <v>6</v>
      </c>
      <c r="K16" s="38">
        <v>0.0535642494508332</v>
      </c>
      <c r="L16" s="38">
        <v>0.0366312906538855</v>
      </c>
      <c r="M16" s="39" t="s">
        <v>6</v>
      </c>
      <c r="N16" s="38">
        <v>0.030518982454167</v>
      </c>
      <c r="O16" s="38">
        <v>0.0159863945578231</v>
      </c>
      <c r="P16" s="39" t="s">
        <v>6</v>
      </c>
      <c r="Q16" s="38">
        <v>0.0156868742280275</v>
      </c>
    </row>
    <row r="17" s="25" customFormat="1" ht="18.75" spans="1:17">
      <c r="A17" s="32">
        <v>14</v>
      </c>
      <c r="B17" s="32">
        <v>50</v>
      </c>
      <c r="C17" s="33">
        <v>0.0307889672867221</v>
      </c>
      <c r="D17" s="34" t="s">
        <v>6</v>
      </c>
      <c r="E17" s="33">
        <v>0.0194583852624984</v>
      </c>
      <c r="F17" s="33">
        <v>0.0847164591977871</v>
      </c>
      <c r="G17" s="34" t="s">
        <v>6</v>
      </c>
      <c r="H17" s="33">
        <v>0.0243352535406818</v>
      </c>
      <c r="I17" s="33">
        <v>0.053322166387493</v>
      </c>
      <c r="J17" s="34" t="s">
        <v>6</v>
      </c>
      <c r="K17" s="33">
        <v>0.0501767547485448</v>
      </c>
      <c r="L17" s="33">
        <v>0.0575145498117082</v>
      </c>
      <c r="M17" s="34" t="s">
        <v>6</v>
      </c>
      <c r="N17" s="33">
        <v>0.0235624331497019</v>
      </c>
      <c r="O17" s="33">
        <v>0.013265306122449</v>
      </c>
      <c r="P17" s="34" t="s">
        <v>6</v>
      </c>
      <c r="Q17" s="33">
        <v>0.0486703674192319</v>
      </c>
    </row>
    <row r="18" s="25" customFormat="1" ht="18.75" spans="1:17">
      <c r="A18" s="32">
        <v>15</v>
      </c>
      <c r="B18" s="32">
        <v>50</v>
      </c>
      <c r="C18" s="33">
        <v>0.122340425531915</v>
      </c>
      <c r="D18" s="34" t="s">
        <v>6</v>
      </c>
      <c r="E18" s="33">
        <v>0.0454295916885711</v>
      </c>
      <c r="F18" s="33">
        <v>0.110117838277123</v>
      </c>
      <c r="G18" s="34" t="s">
        <v>6</v>
      </c>
      <c r="H18" s="33">
        <v>0.0106504204974248</v>
      </c>
      <c r="I18" s="33">
        <v>0.0438089443261332</v>
      </c>
      <c r="J18" s="34" t="s">
        <v>6</v>
      </c>
      <c r="K18" s="33">
        <v>0.0127884694596798</v>
      </c>
      <c r="L18" s="33">
        <v>0.0264474624731952</v>
      </c>
      <c r="M18" s="34" t="s">
        <v>6</v>
      </c>
      <c r="N18" s="33">
        <v>0.0193094248166406</v>
      </c>
      <c r="O18" s="33">
        <v>0.159301496792587</v>
      </c>
      <c r="P18" s="34" t="s">
        <v>6</v>
      </c>
      <c r="Q18" s="33">
        <v>0.0333495523032406</v>
      </c>
    </row>
    <row r="19" s="25" customFormat="1" ht="18.75" spans="1:17">
      <c r="A19" s="32">
        <v>16</v>
      </c>
      <c r="B19" s="32">
        <v>50</v>
      </c>
      <c r="C19" s="33">
        <v>-0.00833867864015409</v>
      </c>
      <c r="D19" s="34" t="s">
        <v>6</v>
      </c>
      <c r="E19" s="33">
        <v>0.046006046911528</v>
      </c>
      <c r="F19" s="33">
        <v>0.00968188105117582</v>
      </c>
      <c r="G19" s="34" t="s">
        <v>6</v>
      </c>
      <c r="H19" s="33">
        <v>0.0152810372019256</v>
      </c>
      <c r="I19" s="33">
        <v>0.00670016750418767</v>
      </c>
      <c r="J19" s="34" t="s">
        <v>6</v>
      </c>
      <c r="K19" s="33">
        <v>0.0457120738659805</v>
      </c>
      <c r="L19" s="33">
        <v>0.029099623416638</v>
      </c>
      <c r="M19" s="34" t="s">
        <v>6</v>
      </c>
      <c r="N19" s="33">
        <v>0.0514992760791452</v>
      </c>
      <c r="O19" s="33">
        <v>0.0064625850340135</v>
      </c>
      <c r="P19" s="34" t="s">
        <v>6</v>
      </c>
      <c r="Q19" s="33">
        <v>0.00235653171097807</v>
      </c>
    </row>
    <row r="20" s="25" customFormat="1" ht="18.75" spans="1:17">
      <c r="A20" s="32">
        <v>17</v>
      </c>
      <c r="B20" s="32">
        <v>50</v>
      </c>
      <c r="C20" s="33">
        <v>0.102315394242804</v>
      </c>
      <c r="D20" s="34" t="s">
        <v>6</v>
      </c>
      <c r="E20" s="33">
        <v>0.0422403003754693</v>
      </c>
      <c r="F20" s="33">
        <v>0.0296627387240958</v>
      </c>
      <c r="G20" s="34" t="s">
        <v>6</v>
      </c>
      <c r="H20" s="33">
        <v>0.0174252593599281</v>
      </c>
      <c r="I20" s="33">
        <v>0.00486766048068134</v>
      </c>
      <c r="J20" s="34" t="s">
        <v>6</v>
      </c>
      <c r="K20" s="33">
        <v>0.027987394297796</v>
      </c>
      <c r="L20" s="33">
        <v>0.0264474624731952</v>
      </c>
      <c r="M20" s="34" t="s">
        <v>6</v>
      </c>
      <c r="N20" s="33">
        <v>0.00376542307106955</v>
      </c>
      <c r="O20" s="33">
        <v>0.10655737704918</v>
      </c>
      <c r="P20" s="34" t="s">
        <v>6</v>
      </c>
      <c r="Q20" s="33">
        <v>0.0181858172803608</v>
      </c>
    </row>
    <row r="21" s="25" customFormat="1" ht="18.75" spans="1:17">
      <c r="A21" s="32">
        <v>18</v>
      </c>
      <c r="B21" s="32">
        <v>50</v>
      </c>
      <c r="C21" s="33">
        <v>0.100438047559449</v>
      </c>
      <c r="D21" s="34" t="s">
        <v>6</v>
      </c>
      <c r="E21" s="33">
        <v>0.0284094104200655</v>
      </c>
      <c r="F21" s="33">
        <v>0.0930516050386022</v>
      </c>
      <c r="G21" s="34" t="s">
        <v>6</v>
      </c>
      <c r="H21" s="33">
        <v>0.0141286783020834</v>
      </c>
      <c r="I21" s="33">
        <v>0.0471554609066017</v>
      </c>
      <c r="J21" s="34" t="s">
        <v>6</v>
      </c>
      <c r="K21" s="33">
        <v>0.018457938925607</v>
      </c>
      <c r="L21" s="33">
        <v>0.0375268048606148</v>
      </c>
      <c r="M21" s="34" t="s">
        <v>6</v>
      </c>
      <c r="N21" s="33">
        <v>0.00972884745447911</v>
      </c>
      <c r="O21" s="33">
        <v>0.0452601568068423</v>
      </c>
      <c r="P21" s="34" t="s">
        <v>6</v>
      </c>
      <c r="Q21" s="33">
        <v>0.00527393035885554</v>
      </c>
    </row>
    <row r="22" s="25" customFormat="1" ht="19.5" spans="1:17">
      <c r="A22" s="40" t="s">
        <v>106</v>
      </c>
      <c r="B22" s="40">
        <v>50</v>
      </c>
      <c r="C22" s="41">
        <v>0.903942428035044</v>
      </c>
      <c r="D22" s="42" t="s">
        <v>6</v>
      </c>
      <c r="E22" s="41">
        <v>0.00952649395972358</v>
      </c>
      <c r="F22" s="41">
        <v>0.852092645266152</v>
      </c>
      <c r="G22" s="42" t="s">
        <v>6</v>
      </c>
      <c r="H22" s="41">
        <v>0.0428567147450149</v>
      </c>
      <c r="I22" s="41">
        <v>0.97414055369638</v>
      </c>
      <c r="J22" s="42" t="s">
        <v>6</v>
      </c>
      <c r="K22" s="41">
        <v>0.00621252748909712</v>
      </c>
      <c r="L22" s="41">
        <v>0.991065046461758</v>
      </c>
      <c r="M22" s="42" t="s">
        <v>6</v>
      </c>
      <c r="N22" s="41">
        <v>0.001072194424589</v>
      </c>
      <c r="O22" s="41">
        <v>0.72024233784747</v>
      </c>
      <c r="P22" s="42" t="s">
        <v>6</v>
      </c>
      <c r="Q22" s="41">
        <v>0.0169158150909562</v>
      </c>
    </row>
    <row r="23" s="25" customFormat="1" ht="16.5" spans="1:17">
      <c r="A23" s="29"/>
      <c r="B23" s="29"/>
      <c r="C23" s="43"/>
      <c r="D23" s="43"/>
      <c r="E23" s="43"/>
      <c r="F23" s="43"/>
      <c r="G23" s="43"/>
      <c r="H23" s="43"/>
      <c r="I23" s="43"/>
      <c r="J23" s="43"/>
      <c r="K23" s="43"/>
      <c r="L23" s="43"/>
      <c r="M23" s="43"/>
      <c r="N23" s="43"/>
      <c r="O23" s="43"/>
      <c r="P23" s="43"/>
      <c r="Q23" s="43"/>
    </row>
    <row r="24" s="25" customFormat="1" ht="18.75" spans="1:17">
      <c r="A24" s="27" t="s">
        <v>2</v>
      </c>
      <c r="B24" s="27" t="s">
        <v>99</v>
      </c>
      <c r="C24" s="28" t="s">
        <v>100</v>
      </c>
      <c r="D24" s="28"/>
      <c r="E24" s="28"/>
      <c r="F24" s="28"/>
      <c r="G24" s="28"/>
      <c r="H24" s="28"/>
      <c r="I24" s="28"/>
      <c r="J24" s="28"/>
      <c r="K24" s="28"/>
      <c r="L24" s="28"/>
      <c r="M24" s="28"/>
      <c r="N24" s="28"/>
      <c r="O24" s="28"/>
      <c r="P24" s="28"/>
      <c r="Q24" s="28"/>
    </row>
    <row r="25" s="25" customFormat="1" spans="1:17">
      <c r="A25" s="29"/>
      <c r="B25" s="29"/>
      <c r="C25" s="30" t="s">
        <v>107</v>
      </c>
      <c r="D25" s="30"/>
      <c r="E25" s="30"/>
      <c r="F25" s="30" t="s">
        <v>108</v>
      </c>
      <c r="G25" s="30"/>
      <c r="H25" s="30"/>
      <c r="I25" s="30" t="s">
        <v>109</v>
      </c>
      <c r="J25" s="30"/>
      <c r="K25" s="30"/>
      <c r="L25" s="30" t="s">
        <v>110</v>
      </c>
      <c r="M25" s="30"/>
      <c r="N25" s="30"/>
      <c r="O25" s="30" t="s">
        <v>111</v>
      </c>
      <c r="P25" s="30"/>
      <c r="Q25" s="30"/>
    </row>
    <row r="26" s="25" customFormat="1" spans="1:17">
      <c r="A26" s="31"/>
      <c r="B26" s="31"/>
      <c r="C26" s="31"/>
      <c r="D26" s="31"/>
      <c r="E26" s="31"/>
      <c r="F26" s="31"/>
      <c r="G26" s="31"/>
      <c r="H26" s="31"/>
      <c r="I26" s="31"/>
      <c r="J26" s="31"/>
      <c r="K26" s="31"/>
      <c r="L26" s="31"/>
      <c r="M26" s="31"/>
      <c r="N26" s="31"/>
      <c r="O26" s="31"/>
      <c r="P26" s="31"/>
      <c r="Q26" s="31"/>
    </row>
    <row r="27" s="25" customFormat="1" ht="18.75" spans="1:17">
      <c r="A27" s="32">
        <v>1</v>
      </c>
      <c r="B27" s="32">
        <v>50</v>
      </c>
      <c r="C27" s="33">
        <v>0.0217706821480405</v>
      </c>
      <c r="D27" s="34" t="s">
        <v>6</v>
      </c>
      <c r="E27" s="33">
        <v>0.0178961540107963</v>
      </c>
      <c r="F27" s="33">
        <v>0.0401910067648228</v>
      </c>
      <c r="G27" s="34" t="s">
        <v>6</v>
      </c>
      <c r="H27" s="33">
        <v>0.00911773914635064</v>
      </c>
      <c r="I27" s="33">
        <v>0.0225007120478496</v>
      </c>
      <c r="J27" s="34" t="s">
        <v>6</v>
      </c>
      <c r="K27" s="33">
        <v>0.0519535406900379</v>
      </c>
      <c r="L27" s="33">
        <v>0.01840490797546</v>
      </c>
      <c r="M27" s="34" t="s">
        <v>6</v>
      </c>
      <c r="N27" s="33">
        <v>0.0152390316748407</v>
      </c>
      <c r="O27" s="33">
        <v>0.0716211012706969</v>
      </c>
      <c r="P27" s="34" t="s">
        <v>6</v>
      </c>
      <c r="Q27" s="33">
        <v>0.0173789512458941</v>
      </c>
    </row>
    <row r="28" s="25" customFormat="1" ht="18.75" spans="1:17">
      <c r="A28" s="32">
        <v>2</v>
      </c>
      <c r="B28" s="32">
        <v>50</v>
      </c>
      <c r="C28" s="33">
        <v>0.0615384615384614</v>
      </c>
      <c r="D28" s="34" t="s">
        <v>6</v>
      </c>
      <c r="E28" s="33">
        <v>0.0236943980692511</v>
      </c>
      <c r="F28" s="33">
        <v>0.0835654596100278</v>
      </c>
      <c r="G28" s="34" t="s">
        <v>6</v>
      </c>
      <c r="H28" s="33">
        <v>0.0121156684024181</v>
      </c>
      <c r="I28" s="33">
        <v>0.114497294218172</v>
      </c>
      <c r="J28" s="34" t="s">
        <v>6</v>
      </c>
      <c r="K28" s="33">
        <v>0.0308592041715337</v>
      </c>
      <c r="L28" s="33">
        <v>0.0382705229330994</v>
      </c>
      <c r="M28" s="34" t="s">
        <v>6</v>
      </c>
      <c r="N28" s="33">
        <v>0.0153561923470072</v>
      </c>
      <c r="O28" s="33">
        <v>0.0681555641124374</v>
      </c>
      <c r="P28" s="34" t="s">
        <v>6</v>
      </c>
      <c r="Q28" s="33">
        <v>0.0429958409001397</v>
      </c>
    </row>
    <row r="29" s="25" customFormat="1" ht="18.75" spans="1:17">
      <c r="A29" s="32">
        <v>5</v>
      </c>
      <c r="B29" s="32">
        <v>50</v>
      </c>
      <c r="C29" s="33">
        <v>0.299864314789688</v>
      </c>
      <c r="D29" s="34" t="s">
        <v>6</v>
      </c>
      <c r="E29" s="33">
        <v>0.00677577488312017</v>
      </c>
      <c r="F29" s="33">
        <v>0.213427561837456</v>
      </c>
      <c r="G29" s="34" t="s">
        <v>6</v>
      </c>
      <c r="H29" s="33">
        <v>0.0218367696897249</v>
      </c>
      <c r="I29" s="33">
        <v>0.194100042753313</v>
      </c>
      <c r="J29" s="34" t="s">
        <v>6</v>
      </c>
      <c r="K29" s="33">
        <v>0.0293133128968309</v>
      </c>
      <c r="L29" s="33">
        <v>0.0414167380748356</v>
      </c>
      <c r="M29" s="34" t="s">
        <v>6</v>
      </c>
      <c r="N29" s="33">
        <v>0.045410205928548</v>
      </c>
      <c r="O29" s="33">
        <v>0.123820099944475</v>
      </c>
      <c r="P29" s="34" t="s">
        <v>6</v>
      </c>
      <c r="Q29" s="33">
        <v>0.0251842964379269</v>
      </c>
    </row>
    <row r="30" s="25" customFormat="1" ht="18.75" spans="1:17">
      <c r="A30" s="32">
        <v>6</v>
      </c>
      <c r="B30" s="32">
        <v>50</v>
      </c>
      <c r="C30" s="33">
        <v>0.141791044776119</v>
      </c>
      <c r="D30" s="34" t="s">
        <v>6</v>
      </c>
      <c r="E30" s="33">
        <v>0.0155779681183244</v>
      </c>
      <c r="F30" s="33">
        <v>0.160070671378092</v>
      </c>
      <c r="G30" s="34" t="s">
        <v>6</v>
      </c>
      <c r="H30" s="33">
        <v>0.0250634425813503</v>
      </c>
      <c r="I30" s="35">
        <v>0.515177426250534</v>
      </c>
      <c r="J30" s="36" t="s">
        <v>6</v>
      </c>
      <c r="K30" s="35">
        <v>0.0335443270558924</v>
      </c>
      <c r="L30" s="33">
        <v>0.0994001713796057</v>
      </c>
      <c r="M30" s="34" t="s">
        <v>6</v>
      </c>
      <c r="N30" s="33">
        <v>0.0312542715013889</v>
      </c>
      <c r="O30" s="33">
        <v>0.111604664075514</v>
      </c>
      <c r="P30" s="34" t="s">
        <v>6</v>
      </c>
      <c r="Q30" s="33">
        <v>0.0617916666680136</v>
      </c>
    </row>
    <row r="31" s="25" customFormat="1" ht="18.75" spans="1:17">
      <c r="A31" s="32">
        <v>7</v>
      </c>
      <c r="B31" s="32">
        <v>50</v>
      </c>
      <c r="C31" s="33">
        <v>0.0926051560379918</v>
      </c>
      <c r="D31" s="34" t="s">
        <v>6</v>
      </c>
      <c r="E31" s="33">
        <v>0.0127103080021677</v>
      </c>
      <c r="F31" s="33">
        <v>0.0459363957597175</v>
      </c>
      <c r="G31" s="34" t="s">
        <v>6</v>
      </c>
      <c r="H31" s="33">
        <v>0.038182170061456</v>
      </c>
      <c r="I31" s="33">
        <v>0.28516460025652</v>
      </c>
      <c r="J31" s="34" t="s">
        <v>6</v>
      </c>
      <c r="K31" s="33">
        <v>0.0083451138503391</v>
      </c>
      <c r="L31" s="33">
        <v>0.0245644101685232</v>
      </c>
      <c r="M31" s="34" t="s">
        <v>6</v>
      </c>
      <c r="N31" s="33">
        <v>0.0163485724321669</v>
      </c>
      <c r="O31" s="33">
        <v>0.199333703498057</v>
      </c>
      <c r="P31" s="34" t="s">
        <v>6</v>
      </c>
      <c r="Q31" s="33">
        <v>0.0187719505878701</v>
      </c>
    </row>
    <row r="32" s="25" customFormat="1" ht="18.75" spans="1:17">
      <c r="A32" s="32">
        <v>8</v>
      </c>
      <c r="B32" s="32">
        <v>50</v>
      </c>
      <c r="C32" s="33">
        <v>0.0295115332428764</v>
      </c>
      <c r="D32" s="34" t="s">
        <v>6</v>
      </c>
      <c r="E32" s="33">
        <v>0.0194153161753788</v>
      </c>
      <c r="F32" s="33">
        <v>0.00212014134275634</v>
      </c>
      <c r="G32" s="34" t="s">
        <v>6</v>
      </c>
      <c r="H32" s="33">
        <v>0.0343992524514232</v>
      </c>
      <c r="I32" s="33">
        <v>-0.0239418554938007</v>
      </c>
      <c r="J32" s="34" t="s">
        <v>6</v>
      </c>
      <c r="K32" s="33">
        <v>0.0242792148174445</v>
      </c>
      <c r="L32" s="33">
        <v>0.00142816338189073</v>
      </c>
      <c r="M32" s="34" t="s">
        <v>6</v>
      </c>
      <c r="N32" s="33">
        <v>0.0241760685169938</v>
      </c>
      <c r="O32" s="33">
        <v>0.00610771793448091</v>
      </c>
      <c r="P32" s="34" t="s">
        <v>6</v>
      </c>
      <c r="Q32" s="33">
        <v>0.0550451248479455</v>
      </c>
    </row>
    <row r="33" s="25" customFormat="1" ht="18.75" spans="1:17">
      <c r="A33" s="32">
        <v>9</v>
      </c>
      <c r="B33" s="32">
        <v>50</v>
      </c>
      <c r="C33" s="33">
        <v>0.0580054274084125</v>
      </c>
      <c r="D33" s="34" t="s">
        <v>6</v>
      </c>
      <c r="E33" s="33">
        <v>0.0194951601702862</v>
      </c>
      <c r="F33" s="33">
        <v>0.0409893992932864</v>
      </c>
      <c r="G33" s="34" t="s">
        <v>6</v>
      </c>
      <c r="H33" s="33">
        <v>0.00522920444768507</v>
      </c>
      <c r="I33" s="33">
        <v>0.0478837109876015</v>
      </c>
      <c r="J33" s="34" t="s">
        <v>6</v>
      </c>
      <c r="K33" s="33">
        <v>0.00900868213155433</v>
      </c>
      <c r="L33" s="33">
        <v>0.0182804912882032</v>
      </c>
      <c r="M33" s="34" t="s">
        <v>6</v>
      </c>
      <c r="N33" s="33">
        <v>0.0231890813993656</v>
      </c>
      <c r="O33" s="33">
        <v>0.013048306496391</v>
      </c>
      <c r="P33" s="34" t="s">
        <v>6</v>
      </c>
      <c r="Q33" s="33">
        <v>0.00936130777350772</v>
      </c>
    </row>
    <row r="34" s="25" customFormat="1" ht="18.75" spans="1:17">
      <c r="A34" s="32">
        <v>10</v>
      </c>
      <c r="B34" s="32">
        <v>50</v>
      </c>
      <c r="C34" s="33">
        <v>0.0746268656716417</v>
      </c>
      <c r="D34" s="34" t="s">
        <v>6</v>
      </c>
      <c r="E34" s="33">
        <v>0.0255897954037209</v>
      </c>
      <c r="F34" s="33">
        <v>0.0325088339222616</v>
      </c>
      <c r="G34" s="34" t="s">
        <v>6</v>
      </c>
      <c r="H34" s="33">
        <v>0.0137945026826453</v>
      </c>
      <c r="I34" s="33">
        <v>0.0466011115861479</v>
      </c>
      <c r="J34" s="34" t="s">
        <v>6</v>
      </c>
      <c r="K34" s="33">
        <v>0.0261704761740964</v>
      </c>
      <c r="L34" s="33">
        <v>0.0182804912882033</v>
      </c>
      <c r="M34" s="34" t="s">
        <v>6</v>
      </c>
      <c r="N34" s="33">
        <v>0.0347264027444671</v>
      </c>
      <c r="O34" s="33">
        <v>-0.0113825652415324</v>
      </c>
      <c r="P34" s="34" t="s">
        <v>6</v>
      </c>
      <c r="Q34" s="33">
        <v>0.0183798527129766</v>
      </c>
    </row>
    <row r="35" s="25" customFormat="1" ht="18.75" spans="1:17">
      <c r="A35" s="32">
        <v>11</v>
      </c>
      <c r="B35" s="32">
        <v>50</v>
      </c>
      <c r="C35" s="35">
        <v>0.904499274310595</v>
      </c>
      <c r="D35" s="36" t="s">
        <v>6</v>
      </c>
      <c r="E35" s="35">
        <v>0.00579825380419098</v>
      </c>
      <c r="F35" s="35">
        <v>0.996816553919618</v>
      </c>
      <c r="G35" s="36" t="s">
        <v>6</v>
      </c>
      <c r="H35" s="35">
        <v>0.00238758456028648</v>
      </c>
      <c r="I35" s="35">
        <v>0.955283395044147</v>
      </c>
      <c r="J35" s="36" t="s">
        <v>6</v>
      </c>
      <c r="K35" s="35">
        <v>0.00726707537577511</v>
      </c>
      <c r="L35" s="35">
        <v>0.936605316973415</v>
      </c>
      <c r="M35" s="36" t="s">
        <v>6</v>
      </c>
      <c r="N35" s="35">
        <v>0.00574709774259602</v>
      </c>
      <c r="O35" s="35">
        <v>0.994224104736234</v>
      </c>
      <c r="P35" s="36" t="s">
        <v>6</v>
      </c>
      <c r="Q35" s="35">
        <v>0.00333471468534631</v>
      </c>
    </row>
    <row r="36" s="25" customFormat="1" ht="18.75" spans="1:17">
      <c r="A36" s="32">
        <v>12</v>
      </c>
      <c r="B36" s="32">
        <v>50</v>
      </c>
      <c r="C36" s="33">
        <v>0.0746268656716417</v>
      </c>
      <c r="D36" s="34" t="s">
        <v>6</v>
      </c>
      <c r="E36" s="33">
        <v>0.0117506839048092</v>
      </c>
      <c r="F36" s="33">
        <v>0.0325088339222617</v>
      </c>
      <c r="G36" s="34" t="s">
        <v>6</v>
      </c>
      <c r="H36" s="33">
        <v>0.0297072078543939</v>
      </c>
      <c r="I36" s="33">
        <v>0.0367678495083368</v>
      </c>
      <c r="J36" s="34" t="s">
        <v>6</v>
      </c>
      <c r="K36" s="33">
        <v>0.0308624439902077</v>
      </c>
      <c r="L36" s="33">
        <v>0.0117109397315052</v>
      </c>
      <c r="M36" s="34" t="s">
        <v>6</v>
      </c>
      <c r="N36" s="33">
        <v>0.0133577183102998</v>
      </c>
      <c r="O36" s="33">
        <v>1.2490009027033e-16</v>
      </c>
      <c r="P36" s="34" t="s">
        <v>6</v>
      </c>
      <c r="Q36" s="33">
        <v>0.0427477154497455</v>
      </c>
    </row>
    <row r="37" s="25" customFormat="1" ht="18.75" spans="1:17">
      <c r="A37" s="37">
        <v>13</v>
      </c>
      <c r="B37" s="37">
        <v>50</v>
      </c>
      <c r="C37" s="38">
        <v>0.0607191316146539</v>
      </c>
      <c r="D37" s="39" t="s">
        <v>6</v>
      </c>
      <c r="E37" s="38">
        <v>0.0132813920966431</v>
      </c>
      <c r="F37" s="38">
        <v>0.00424028268551253</v>
      </c>
      <c r="G37" s="39" t="s">
        <v>6</v>
      </c>
      <c r="H37" s="38">
        <v>0.052545726069514</v>
      </c>
      <c r="I37" s="38">
        <v>0.0897819581017529</v>
      </c>
      <c r="J37" s="39" t="s">
        <v>6</v>
      </c>
      <c r="K37" s="38">
        <v>0.0341598706377737</v>
      </c>
      <c r="L37" s="38">
        <v>-0.0148528991716653</v>
      </c>
      <c r="M37" s="39" t="s">
        <v>6</v>
      </c>
      <c r="N37" s="38">
        <v>0.0589767499831011</v>
      </c>
      <c r="O37" s="38">
        <v>0.011660188784009</v>
      </c>
      <c r="P37" s="39" t="s">
        <v>6</v>
      </c>
      <c r="Q37" s="38">
        <v>0.015454931326726</v>
      </c>
    </row>
    <row r="38" s="25" customFormat="1" ht="18.75" spans="1:17">
      <c r="A38" s="32">
        <v>14</v>
      </c>
      <c r="B38" s="32">
        <v>50</v>
      </c>
      <c r="C38" s="33">
        <v>0.0943012211668928</v>
      </c>
      <c r="D38" s="34" t="s">
        <v>6</v>
      </c>
      <c r="E38" s="33">
        <v>0.00621787746941092</v>
      </c>
      <c r="F38" s="33">
        <v>0.056183745583039</v>
      </c>
      <c r="G38" s="34" t="s">
        <v>6</v>
      </c>
      <c r="H38" s="33">
        <v>0.0124980488931642</v>
      </c>
      <c r="I38" s="33">
        <v>0.0209491235570756</v>
      </c>
      <c r="J38" s="34" t="s">
        <v>6</v>
      </c>
      <c r="K38" s="33">
        <v>0.0347092663442407</v>
      </c>
      <c r="L38" s="33">
        <v>0.0088546129677233</v>
      </c>
      <c r="M38" s="34" t="s">
        <v>6</v>
      </c>
      <c r="N38" s="33">
        <v>0.0600827503051797</v>
      </c>
      <c r="O38" s="33">
        <v>0.00832870627429213</v>
      </c>
      <c r="P38" s="34" t="s">
        <v>6</v>
      </c>
      <c r="Q38" s="33">
        <v>0.0232657804614584</v>
      </c>
    </row>
    <row r="39" s="25" customFormat="1" ht="18.75" spans="1:17">
      <c r="A39" s="32">
        <v>15</v>
      </c>
      <c r="B39" s="32">
        <v>50</v>
      </c>
      <c r="C39" s="33">
        <v>0.0452830188679244</v>
      </c>
      <c r="D39" s="34" t="s">
        <v>6</v>
      </c>
      <c r="E39" s="33">
        <v>0.0201861696960392</v>
      </c>
      <c r="F39" s="33">
        <v>0.0764027059291683</v>
      </c>
      <c r="G39" s="34" t="s">
        <v>6</v>
      </c>
      <c r="H39" s="33">
        <v>0.0156108597261704</v>
      </c>
      <c r="I39" s="33">
        <v>0.0119624038735403</v>
      </c>
      <c r="J39" s="34" t="s">
        <v>6</v>
      </c>
      <c r="K39" s="33">
        <v>0.0437389845350254</v>
      </c>
      <c r="L39" s="33">
        <v>0.0476190476190474</v>
      </c>
      <c r="M39" s="34" t="s">
        <v>6</v>
      </c>
      <c r="N39" s="33">
        <v>0.00912211217995673</v>
      </c>
      <c r="O39" s="33">
        <v>0.0885637273777435</v>
      </c>
      <c r="P39" s="34" t="s">
        <v>6</v>
      </c>
      <c r="Q39" s="33">
        <v>0.0192375756592942</v>
      </c>
    </row>
    <row r="40" s="25" customFormat="1" ht="18.75" spans="1:17">
      <c r="A40" s="32">
        <v>16</v>
      </c>
      <c r="B40" s="32">
        <v>50</v>
      </c>
      <c r="C40" s="33">
        <v>0.0284938941655359</v>
      </c>
      <c r="D40" s="34" t="s">
        <v>6</v>
      </c>
      <c r="E40" s="33">
        <v>0.0337666079166291</v>
      </c>
      <c r="F40" s="33">
        <v>0.00600706713780939</v>
      </c>
      <c r="G40" s="34" t="s">
        <v>6</v>
      </c>
      <c r="H40" s="33">
        <v>0.0380790212821146</v>
      </c>
      <c r="I40" s="33">
        <v>0.0235143223599828</v>
      </c>
      <c r="J40" s="34" t="s">
        <v>6</v>
      </c>
      <c r="K40" s="33">
        <v>0.00322780437591738</v>
      </c>
      <c r="L40" s="33">
        <v>-0.0217080834047416</v>
      </c>
      <c r="M40" s="34" t="s">
        <v>6</v>
      </c>
      <c r="N40" s="33">
        <v>0.0579848403452174</v>
      </c>
      <c r="O40" s="33">
        <v>0.0111049416990562</v>
      </c>
      <c r="P40" s="34" t="s">
        <v>6</v>
      </c>
      <c r="Q40" s="33">
        <v>0.0123253597337163</v>
      </c>
    </row>
    <row r="41" s="25" customFormat="1" ht="18.75" spans="1:17">
      <c r="A41" s="32">
        <v>17</v>
      </c>
      <c r="B41" s="32">
        <v>50</v>
      </c>
      <c r="C41" s="33">
        <v>0.0365747460087081</v>
      </c>
      <c r="D41" s="34" t="s">
        <v>6</v>
      </c>
      <c r="E41" s="33">
        <v>0.0283832702837031</v>
      </c>
      <c r="F41" s="33">
        <v>0.0557103064066852</v>
      </c>
      <c r="G41" s="34" t="s">
        <v>6</v>
      </c>
      <c r="H41" s="33">
        <v>0.0179201436517274</v>
      </c>
      <c r="I41" s="33">
        <v>0.0259185417260039</v>
      </c>
      <c r="J41" s="34" t="s">
        <v>6</v>
      </c>
      <c r="K41" s="33">
        <v>0.029611603733119</v>
      </c>
      <c r="L41" s="33">
        <v>0.0309669880222027</v>
      </c>
      <c r="M41" s="34" t="s">
        <v>6</v>
      </c>
      <c r="N41" s="33">
        <v>0.0218638121438126</v>
      </c>
      <c r="O41" s="33">
        <v>0.0404312668463611</v>
      </c>
      <c r="P41" s="34" t="s">
        <v>6</v>
      </c>
      <c r="Q41" s="33">
        <v>0.0377220944182548</v>
      </c>
    </row>
    <row r="42" s="25" customFormat="1" ht="18.75" spans="1:17">
      <c r="A42" s="32">
        <v>18</v>
      </c>
      <c r="B42" s="32">
        <v>50</v>
      </c>
      <c r="C42" s="33">
        <v>0.0296081277213352</v>
      </c>
      <c r="D42" s="34" t="s">
        <v>6</v>
      </c>
      <c r="E42" s="33">
        <v>0.0276798905991091</v>
      </c>
      <c r="F42" s="33">
        <v>0.0234779148428173</v>
      </c>
      <c r="G42" s="34" t="s">
        <v>6</v>
      </c>
      <c r="H42" s="33">
        <v>0.0191503532280397</v>
      </c>
      <c r="I42" s="33">
        <v>0.004272287097693</v>
      </c>
      <c r="J42" s="34" t="s">
        <v>6</v>
      </c>
      <c r="K42" s="33">
        <v>0.0308355361091192</v>
      </c>
      <c r="L42" s="33">
        <v>0.0388548057259712</v>
      </c>
      <c r="M42" s="34" t="s">
        <v>6</v>
      </c>
      <c r="N42" s="33">
        <v>0.0306414408476828</v>
      </c>
      <c r="O42" s="33">
        <v>0.0693107431651905</v>
      </c>
      <c r="P42" s="34" t="s">
        <v>6</v>
      </c>
      <c r="Q42" s="33">
        <v>0.0478296210371744</v>
      </c>
    </row>
    <row r="43" s="25" customFormat="1" ht="19.5" spans="1:17">
      <c r="A43" s="40" t="s">
        <v>106</v>
      </c>
      <c r="B43" s="40">
        <v>50</v>
      </c>
      <c r="C43" s="41">
        <v>0.986647314949202</v>
      </c>
      <c r="D43" s="42" t="s">
        <v>6</v>
      </c>
      <c r="E43" s="41">
        <v>0.00100554473588899</v>
      </c>
      <c r="F43" s="41">
        <v>0.994428969359331</v>
      </c>
      <c r="G43" s="42" t="s">
        <v>6</v>
      </c>
      <c r="H43" s="41">
        <v>0.00206770888289164</v>
      </c>
      <c r="I43" s="41">
        <v>0.986898319567075</v>
      </c>
      <c r="J43" s="42" t="s">
        <v>6</v>
      </c>
      <c r="K43" s="41">
        <v>0.00300075583960486</v>
      </c>
      <c r="L43" s="41">
        <v>0.986853637160386</v>
      </c>
      <c r="M43" s="42" t="s">
        <v>6</v>
      </c>
      <c r="N43" s="41">
        <v>0.0028173096000564</v>
      </c>
      <c r="O43" s="41">
        <v>0.988448209472468</v>
      </c>
      <c r="P43" s="42" t="s">
        <v>6</v>
      </c>
      <c r="Q43" s="41">
        <v>0.0026677717482771</v>
      </c>
    </row>
    <row r="44" s="25" customFormat="1" ht="15.75"/>
    <row r="45" s="25" customFormat="1" ht="18.75" spans="1:17">
      <c r="A45" s="27" t="s">
        <v>2</v>
      </c>
      <c r="B45" s="27" t="s">
        <v>99</v>
      </c>
      <c r="C45" s="28" t="s">
        <v>100</v>
      </c>
      <c r="D45" s="28"/>
      <c r="E45" s="28"/>
      <c r="F45" s="28"/>
      <c r="G45" s="28"/>
      <c r="H45" s="28"/>
      <c r="I45" s="28"/>
      <c r="J45" s="28"/>
      <c r="K45" s="28"/>
      <c r="L45" s="28"/>
      <c r="M45" s="28"/>
      <c r="N45" s="28"/>
      <c r="O45" s="28"/>
      <c r="P45" s="28"/>
      <c r="Q45" s="28"/>
    </row>
    <row r="46" s="25" customFormat="1" spans="1:17">
      <c r="A46" s="29"/>
      <c r="B46" s="29"/>
      <c r="C46" s="30" t="s">
        <v>112</v>
      </c>
      <c r="D46" s="30"/>
      <c r="E46" s="30"/>
      <c r="F46" s="30" t="s">
        <v>113</v>
      </c>
      <c r="G46" s="30"/>
      <c r="H46" s="30"/>
      <c r="I46" s="30" t="s">
        <v>114</v>
      </c>
      <c r="J46" s="30"/>
      <c r="K46" s="30"/>
      <c r="L46" s="30" t="s">
        <v>115</v>
      </c>
      <c r="M46" s="30"/>
      <c r="N46" s="30"/>
      <c r="O46" s="30" t="s">
        <v>116</v>
      </c>
      <c r="P46" s="30"/>
      <c r="Q46" s="30"/>
    </row>
    <row r="47" s="25" customFormat="1" spans="1:17">
      <c r="A47" s="31"/>
      <c r="B47" s="31"/>
      <c r="C47" s="31"/>
      <c r="D47" s="31"/>
      <c r="E47" s="31"/>
      <c r="F47" s="31"/>
      <c r="G47" s="31"/>
      <c r="H47" s="31"/>
      <c r="I47" s="31"/>
      <c r="J47" s="31"/>
      <c r="K47" s="31"/>
      <c r="L47" s="31"/>
      <c r="M47" s="31"/>
      <c r="N47" s="31"/>
      <c r="O47" s="31"/>
      <c r="P47" s="31"/>
      <c r="Q47" s="31"/>
    </row>
    <row r="48" s="25" customFormat="1" ht="18.75" spans="1:17">
      <c r="A48" s="32">
        <v>1</v>
      </c>
      <c r="B48" s="32">
        <v>50</v>
      </c>
      <c r="C48" s="33">
        <v>0.0127737226277374</v>
      </c>
      <c r="D48" s="34" t="s">
        <v>6</v>
      </c>
      <c r="E48" s="33">
        <v>0.0171144147265597</v>
      </c>
      <c r="F48" s="33">
        <v>0.0656123822341859</v>
      </c>
      <c r="G48" s="34" t="s">
        <v>6</v>
      </c>
      <c r="H48" s="33">
        <v>0.0603320993626043</v>
      </c>
      <c r="I48" s="33">
        <v>0.0616535994297936</v>
      </c>
      <c r="J48" s="34" t="s">
        <v>6</v>
      </c>
      <c r="K48" s="33">
        <v>0.0140216076784789</v>
      </c>
      <c r="L48" s="33">
        <v>0.00974491258240191</v>
      </c>
      <c r="M48" s="34" t="s">
        <v>6</v>
      </c>
      <c r="N48" s="33">
        <v>0.0248662324181645</v>
      </c>
      <c r="O48" s="33">
        <v>0.0590818363273453</v>
      </c>
      <c r="P48" s="34" t="s">
        <v>6</v>
      </c>
      <c r="Q48" s="33">
        <v>0.0410751091656461</v>
      </c>
    </row>
    <row r="49" s="25" customFormat="1" ht="18.75" spans="1:17">
      <c r="A49" s="32">
        <v>2</v>
      </c>
      <c r="B49" s="32">
        <v>50</v>
      </c>
      <c r="C49" s="33">
        <v>0.0167883211678834</v>
      </c>
      <c r="D49" s="34" t="s">
        <v>6</v>
      </c>
      <c r="E49" s="33">
        <v>0.0224474807513603</v>
      </c>
      <c r="F49" s="33">
        <v>0.272880215343203</v>
      </c>
      <c r="G49" s="34" t="s">
        <v>6</v>
      </c>
      <c r="H49" s="33">
        <v>0.0328230104932899</v>
      </c>
      <c r="I49" s="33">
        <v>0.0894511760513189</v>
      </c>
      <c r="J49" s="34" t="s">
        <v>6</v>
      </c>
      <c r="K49" s="33">
        <v>0.0213560060820792</v>
      </c>
      <c r="L49" s="33">
        <v>0.0455717970765263</v>
      </c>
      <c r="M49" s="34" t="s">
        <v>6</v>
      </c>
      <c r="N49" s="33">
        <v>0.0237250812113212</v>
      </c>
      <c r="O49" s="33">
        <v>0.125748502994012</v>
      </c>
      <c r="P49" s="34" t="s">
        <v>6</v>
      </c>
      <c r="Q49" s="33">
        <v>0.0280096181162312</v>
      </c>
    </row>
    <row r="50" s="25" customFormat="1" ht="18.75" spans="1:17">
      <c r="A50" s="32">
        <v>5</v>
      </c>
      <c r="B50" s="32">
        <v>50</v>
      </c>
      <c r="C50" s="33">
        <v>0.215702479338843</v>
      </c>
      <c r="D50" s="34" t="s">
        <v>6</v>
      </c>
      <c r="E50" s="33">
        <v>0.00398497965330287</v>
      </c>
      <c r="F50" s="33">
        <v>0.125526215078454</v>
      </c>
      <c r="G50" s="34" t="s">
        <v>6</v>
      </c>
      <c r="H50" s="33">
        <v>0.0195627675761683</v>
      </c>
      <c r="I50" s="33">
        <v>0.0575167376749847</v>
      </c>
      <c r="J50" s="34" t="s">
        <v>6</v>
      </c>
      <c r="K50" s="33">
        <v>0.0172338346132291</v>
      </c>
      <c r="L50" s="33">
        <v>0.137375040309577</v>
      </c>
      <c r="M50" s="34" t="s">
        <v>6</v>
      </c>
      <c r="N50" s="33">
        <v>0.0466611523823644</v>
      </c>
      <c r="O50" s="33">
        <v>0.18757327080891</v>
      </c>
      <c r="P50" s="34" t="s">
        <v>6</v>
      </c>
      <c r="Q50" s="33">
        <v>0.0166344639732652</v>
      </c>
    </row>
    <row r="51" s="25" customFormat="1" ht="18.75" spans="1:17">
      <c r="A51" s="32">
        <v>6</v>
      </c>
      <c r="B51" s="32">
        <v>50</v>
      </c>
      <c r="C51" s="33">
        <v>0.0446280991735538</v>
      </c>
      <c r="D51" s="34" t="s">
        <v>6</v>
      </c>
      <c r="E51" s="33">
        <v>0.036550982458671</v>
      </c>
      <c r="F51" s="33">
        <v>0.157673172598546</v>
      </c>
      <c r="G51" s="34" t="s">
        <v>6</v>
      </c>
      <c r="H51" s="33">
        <v>0.0145376348359913</v>
      </c>
      <c r="I51" s="33">
        <v>0.0745587340231283</v>
      </c>
      <c r="J51" s="34" t="s">
        <v>6</v>
      </c>
      <c r="K51" s="33">
        <v>0.0233178487577486</v>
      </c>
      <c r="L51" s="33">
        <v>0.442437923250564</v>
      </c>
      <c r="M51" s="34" t="s">
        <v>6</v>
      </c>
      <c r="N51" s="33">
        <v>0.0237759543259165</v>
      </c>
      <c r="O51" s="33">
        <v>0.265338022665104</v>
      </c>
      <c r="P51" s="34" t="s">
        <v>6</v>
      </c>
      <c r="Q51" s="33">
        <v>0.0301481852629713</v>
      </c>
    </row>
    <row r="52" s="25" customFormat="1" ht="18.75" spans="1:17">
      <c r="A52" s="32">
        <v>7</v>
      </c>
      <c r="B52" s="32">
        <v>50</v>
      </c>
      <c r="C52" s="33">
        <v>0.139669421487603</v>
      </c>
      <c r="D52" s="34" t="s">
        <v>6</v>
      </c>
      <c r="E52" s="33">
        <v>0.0457559503677695</v>
      </c>
      <c r="F52" s="33">
        <v>0.164179104477612</v>
      </c>
      <c r="G52" s="34" t="s">
        <v>6</v>
      </c>
      <c r="H52" s="33">
        <v>0.0162906977832321</v>
      </c>
      <c r="I52" s="33">
        <v>0.0216068167985392</v>
      </c>
      <c r="J52" s="34" t="s">
        <v>6</v>
      </c>
      <c r="K52" s="33">
        <v>0.04995785326873</v>
      </c>
      <c r="L52" s="33">
        <v>0.0554659787165428</v>
      </c>
      <c r="M52" s="34" t="s">
        <v>6</v>
      </c>
      <c r="N52" s="33">
        <v>0.00348811797045861</v>
      </c>
      <c r="O52" s="33">
        <v>0.0164126611957795</v>
      </c>
      <c r="P52" s="34" t="s">
        <v>6</v>
      </c>
      <c r="Q52" s="33">
        <v>0.0236896358987537</v>
      </c>
    </row>
    <row r="53" s="25" customFormat="1" ht="18.75" spans="1:17">
      <c r="A53" s="32">
        <v>8</v>
      </c>
      <c r="B53" s="32">
        <v>50</v>
      </c>
      <c r="C53" s="33">
        <v>-0.0285123966942148</v>
      </c>
      <c r="D53" s="34" t="s">
        <v>6</v>
      </c>
      <c r="E53" s="33">
        <v>0.0197700391965383</v>
      </c>
      <c r="F53" s="33">
        <v>0.0176042862610026</v>
      </c>
      <c r="G53" s="34" t="s">
        <v>6</v>
      </c>
      <c r="H53" s="33">
        <v>0.0280601649901621</v>
      </c>
      <c r="I53" s="33">
        <v>0.0377358490566037</v>
      </c>
      <c r="J53" s="34" t="s">
        <v>6</v>
      </c>
      <c r="K53" s="33">
        <v>0.0445298176442746</v>
      </c>
      <c r="L53" s="33">
        <v>0.0428893905191871</v>
      </c>
      <c r="M53" s="34" t="s">
        <v>6</v>
      </c>
      <c r="N53" s="33">
        <v>0.022873119156795</v>
      </c>
      <c r="O53" s="33">
        <v>-0.031262211801485</v>
      </c>
      <c r="P53" s="34" t="s">
        <v>6</v>
      </c>
      <c r="Q53" s="33">
        <v>0.0257201761186468</v>
      </c>
    </row>
    <row r="54" s="25" customFormat="1" ht="18.75" spans="1:17">
      <c r="A54" s="32">
        <v>9</v>
      </c>
      <c r="B54" s="32">
        <v>50</v>
      </c>
      <c r="C54" s="33">
        <v>0.0115702479338844</v>
      </c>
      <c r="D54" s="34" t="s">
        <v>6</v>
      </c>
      <c r="E54" s="33">
        <v>0.0401124537703226</v>
      </c>
      <c r="F54" s="33">
        <v>0.0520474550325296</v>
      </c>
      <c r="G54" s="34" t="s">
        <v>6</v>
      </c>
      <c r="H54" s="33">
        <v>0.0219745537236212</v>
      </c>
      <c r="I54" s="33">
        <v>0.047778454047474</v>
      </c>
      <c r="J54" s="34" t="s">
        <v>6</v>
      </c>
      <c r="K54" s="33">
        <v>0.0230421718760633</v>
      </c>
      <c r="L54" s="33">
        <v>0.0264430828764912</v>
      </c>
      <c r="M54" s="34" t="s">
        <v>6</v>
      </c>
      <c r="N54" s="33">
        <v>0.0252089278699685</v>
      </c>
      <c r="O54" s="33">
        <v>0.0918327471668621</v>
      </c>
      <c r="P54" s="34" t="s">
        <v>6</v>
      </c>
      <c r="Q54" s="33">
        <v>0.0519190423766859</v>
      </c>
    </row>
    <row r="55" s="25" customFormat="1" ht="18.75" spans="1:17">
      <c r="A55" s="32">
        <v>10</v>
      </c>
      <c r="B55" s="32">
        <v>50</v>
      </c>
      <c r="C55" s="33">
        <v>-0.00578512396694206</v>
      </c>
      <c r="D55" s="34" t="s">
        <v>6</v>
      </c>
      <c r="E55" s="33">
        <v>0.0351506947407219</v>
      </c>
      <c r="F55" s="33">
        <v>0.0176042862610027</v>
      </c>
      <c r="G55" s="34" t="s">
        <v>6</v>
      </c>
      <c r="H55" s="33">
        <v>0.0345641452428185</v>
      </c>
      <c r="I55" s="33">
        <v>-0.0146074254412661</v>
      </c>
      <c r="J55" s="34" t="s">
        <v>6</v>
      </c>
      <c r="K55" s="33">
        <v>0.0341762511049701</v>
      </c>
      <c r="L55" s="33">
        <v>0.0190261206062558</v>
      </c>
      <c r="M55" s="34" t="s">
        <v>6</v>
      </c>
      <c r="N55" s="33">
        <v>0.0210253767335737</v>
      </c>
      <c r="O55" s="33">
        <v>0.0300898788589292</v>
      </c>
      <c r="P55" s="34" t="s">
        <v>6</v>
      </c>
      <c r="Q55" s="33">
        <v>0.032636367894666</v>
      </c>
    </row>
    <row r="56" s="25" customFormat="1" ht="18.75" spans="1:17">
      <c r="A56" s="32">
        <v>11</v>
      </c>
      <c r="B56" s="32">
        <v>50</v>
      </c>
      <c r="C56" s="35">
        <v>0.916423357664234</v>
      </c>
      <c r="D56" s="36" t="s">
        <v>6</v>
      </c>
      <c r="E56" s="35">
        <v>0.014730245307015</v>
      </c>
      <c r="F56" s="35">
        <v>0.672611036339166</v>
      </c>
      <c r="G56" s="36" t="s">
        <v>6</v>
      </c>
      <c r="H56" s="35">
        <v>0.0217045133551415</v>
      </c>
      <c r="I56" s="35">
        <v>0.910905203136137</v>
      </c>
      <c r="J56" s="36" t="s">
        <v>6</v>
      </c>
      <c r="K56" s="35">
        <v>0.00802446917262845</v>
      </c>
      <c r="L56" s="35">
        <v>0.964459730581829</v>
      </c>
      <c r="M56" s="36" t="s">
        <v>6</v>
      </c>
      <c r="N56" s="35">
        <v>0.00343938091143597</v>
      </c>
      <c r="O56" s="35">
        <v>0.778842315369261</v>
      </c>
      <c r="P56" s="36" t="s">
        <v>6</v>
      </c>
      <c r="Q56" s="35">
        <v>0.00453405855952123</v>
      </c>
    </row>
    <row r="57" s="25" customFormat="1" ht="18.75" spans="1:17">
      <c r="A57" s="32">
        <v>12</v>
      </c>
      <c r="B57" s="32">
        <v>50</v>
      </c>
      <c r="C57" s="33">
        <v>0.0318181818181819</v>
      </c>
      <c r="D57" s="34" t="s">
        <v>6</v>
      </c>
      <c r="E57" s="33">
        <v>0.0220484654081886</v>
      </c>
      <c r="F57" s="33">
        <v>0.0355912743972445</v>
      </c>
      <c r="G57" s="34" t="s">
        <v>6</v>
      </c>
      <c r="H57" s="33">
        <v>0.0349434266625747</v>
      </c>
      <c r="I57" s="33">
        <v>0.0562994522215459</v>
      </c>
      <c r="J57" s="34" t="s">
        <v>6</v>
      </c>
      <c r="K57" s="33">
        <v>0.0219174772733181</v>
      </c>
      <c r="L57" s="33">
        <v>0.00354724282489495</v>
      </c>
      <c r="M57" s="34" t="s">
        <v>6</v>
      </c>
      <c r="N57" s="33">
        <v>0.0205298858979645</v>
      </c>
      <c r="O57" s="33">
        <v>0.0648690894880812</v>
      </c>
      <c r="P57" s="34" t="s">
        <v>6</v>
      </c>
      <c r="Q57" s="33">
        <v>0.00983176680375859</v>
      </c>
    </row>
    <row r="58" s="25" customFormat="1" ht="18.75" spans="1:17">
      <c r="A58" s="37">
        <v>13</v>
      </c>
      <c r="B58" s="37">
        <v>50</v>
      </c>
      <c r="C58" s="38">
        <v>0.0173553719008266</v>
      </c>
      <c r="D58" s="39" t="s">
        <v>6</v>
      </c>
      <c r="E58" s="38">
        <v>0.0538126964329429</v>
      </c>
      <c r="F58" s="38">
        <v>0.0826636050516647</v>
      </c>
      <c r="G58" s="39" t="s">
        <v>6</v>
      </c>
      <c r="H58" s="38">
        <v>0.026189226346614</v>
      </c>
      <c r="I58" s="38">
        <v>0.0161290322580644</v>
      </c>
      <c r="J58" s="39" t="s">
        <v>6</v>
      </c>
      <c r="K58" s="38">
        <v>0.0180372994677266</v>
      </c>
      <c r="L58" s="38">
        <v>0.0067720090293452</v>
      </c>
      <c r="M58" s="39" t="s">
        <v>6</v>
      </c>
      <c r="N58" s="38">
        <v>0.0124769700884574</v>
      </c>
      <c r="O58" s="38">
        <v>0.0476748729972645</v>
      </c>
      <c r="P58" s="39" t="s">
        <v>6</v>
      </c>
      <c r="Q58" s="38">
        <v>0.0135200030418181</v>
      </c>
    </row>
    <row r="59" s="25" customFormat="1" ht="18.75" spans="1:17">
      <c r="A59" s="32">
        <v>14</v>
      </c>
      <c r="B59" s="32">
        <v>50</v>
      </c>
      <c r="C59" s="33">
        <v>0.081404958677686</v>
      </c>
      <c r="D59" s="34" t="s">
        <v>6</v>
      </c>
      <c r="E59" s="33">
        <v>0.0490623090576702</v>
      </c>
      <c r="F59" s="33">
        <v>0.0340604668962877</v>
      </c>
      <c r="G59" s="34" t="s">
        <v>6</v>
      </c>
      <c r="H59" s="33">
        <v>0.0463100896213518</v>
      </c>
      <c r="I59" s="33">
        <v>0.0474741326841143</v>
      </c>
      <c r="J59" s="34" t="s">
        <v>6</v>
      </c>
      <c r="K59" s="33">
        <v>0.0404323887528725</v>
      </c>
      <c r="L59" s="33">
        <v>0.0383747178329568</v>
      </c>
      <c r="M59" s="34" t="s">
        <v>6</v>
      </c>
      <c r="N59" s="33">
        <v>0.00457189515600053</v>
      </c>
      <c r="O59" s="33">
        <v>0.0601797577178585</v>
      </c>
      <c r="P59" s="34" t="s">
        <v>6</v>
      </c>
      <c r="Q59" s="33">
        <v>0.0105726840628908</v>
      </c>
    </row>
    <row r="60" s="25" customFormat="1" ht="18.75" spans="1:17">
      <c r="A60" s="32">
        <v>15</v>
      </c>
      <c r="B60" s="32">
        <v>50</v>
      </c>
      <c r="C60" s="33">
        <v>0.0656934306569345</v>
      </c>
      <c r="D60" s="34" t="s">
        <v>6</v>
      </c>
      <c r="E60" s="33">
        <v>0.0129085687473193</v>
      </c>
      <c r="F60" s="33">
        <v>0.075706594885599</v>
      </c>
      <c r="G60" s="34" t="s">
        <v>6</v>
      </c>
      <c r="H60" s="33">
        <v>0.0326986019199363</v>
      </c>
      <c r="I60" s="33">
        <v>0.0570206699928726</v>
      </c>
      <c r="J60" s="34" t="s">
        <v>6</v>
      </c>
      <c r="K60" s="33">
        <v>0.0310295574498079</v>
      </c>
      <c r="L60" s="33">
        <v>0.0352536543422185</v>
      </c>
      <c r="M60" s="34" t="s">
        <v>6</v>
      </c>
      <c r="N60" s="33">
        <v>0.0274657411477388</v>
      </c>
      <c r="O60" s="33">
        <v>0.0447105788423153</v>
      </c>
      <c r="P60" s="34" t="s">
        <v>6</v>
      </c>
      <c r="Q60" s="33">
        <v>0.0131373115144945</v>
      </c>
    </row>
    <row r="61" s="25" customFormat="1" ht="18.75" spans="1:17">
      <c r="A61" s="32">
        <v>16</v>
      </c>
      <c r="B61" s="32">
        <v>50</v>
      </c>
      <c r="C61" s="33">
        <v>-0.052892561983471</v>
      </c>
      <c r="D61" s="34" t="s">
        <v>6</v>
      </c>
      <c r="E61" s="33">
        <v>0.016258112043724</v>
      </c>
      <c r="F61" s="33">
        <v>-0.00114810562571761</v>
      </c>
      <c r="G61" s="34" t="s">
        <v>6</v>
      </c>
      <c r="H61" s="33">
        <v>0.0275146413593857</v>
      </c>
      <c r="I61" s="33">
        <v>0.0106512477175898</v>
      </c>
      <c r="J61" s="34" t="s">
        <v>6</v>
      </c>
      <c r="K61" s="33">
        <v>0.0137046016423587</v>
      </c>
      <c r="L61" s="33">
        <v>0.0332150919058366</v>
      </c>
      <c r="M61" s="34" t="s">
        <v>6</v>
      </c>
      <c r="N61" s="33">
        <v>0.010238315295961</v>
      </c>
      <c r="O61" s="33">
        <v>0.0554904259476358</v>
      </c>
      <c r="P61" s="34" t="s">
        <v>6</v>
      </c>
      <c r="Q61" s="33">
        <v>0.0183997770488372</v>
      </c>
    </row>
    <row r="62" s="25" customFormat="1" ht="18.75" spans="1:17">
      <c r="A62" s="32">
        <v>17</v>
      </c>
      <c r="B62" s="32">
        <v>50</v>
      </c>
      <c r="C62" s="33">
        <v>0.0288321167883214</v>
      </c>
      <c r="D62" s="34" t="s">
        <v>6</v>
      </c>
      <c r="E62" s="33">
        <v>0.015954374448463</v>
      </c>
      <c r="F62" s="33">
        <v>0.0111036339165546</v>
      </c>
      <c r="G62" s="34" t="s">
        <v>6</v>
      </c>
      <c r="H62" s="33">
        <v>0.0277238856731016</v>
      </c>
      <c r="I62" s="33">
        <v>0.0327868852459018</v>
      </c>
      <c r="J62" s="34" t="s">
        <v>6</v>
      </c>
      <c r="K62" s="33">
        <v>0.026792510519191</v>
      </c>
      <c r="L62" s="33">
        <v>0.0395528804815134</v>
      </c>
      <c r="M62" s="34" t="s">
        <v>6</v>
      </c>
      <c r="N62" s="33">
        <v>0.0279592969865455</v>
      </c>
      <c r="O62" s="33">
        <v>0.00918163672654691</v>
      </c>
      <c r="P62" s="34" t="s">
        <v>6</v>
      </c>
      <c r="Q62" s="33">
        <v>0.0159480913017471</v>
      </c>
    </row>
    <row r="63" s="25" customFormat="1" ht="18.75" spans="1:17">
      <c r="A63" s="32">
        <v>18</v>
      </c>
      <c r="B63" s="32">
        <v>50</v>
      </c>
      <c r="C63" s="33">
        <v>0.0164233576642338</v>
      </c>
      <c r="D63" s="34" t="s">
        <v>6</v>
      </c>
      <c r="E63" s="33">
        <v>0.0356974607012433</v>
      </c>
      <c r="F63" s="33">
        <v>0.0323014804845224</v>
      </c>
      <c r="G63" s="34" t="s">
        <v>6</v>
      </c>
      <c r="H63" s="33">
        <v>0.0510963952747595</v>
      </c>
      <c r="I63" s="33">
        <v>0.0427655024946546</v>
      </c>
      <c r="J63" s="34" t="s">
        <v>6</v>
      </c>
      <c r="K63" s="33">
        <v>0.0128444912978903</v>
      </c>
      <c r="L63" s="33">
        <v>0.0490111779879622</v>
      </c>
      <c r="M63" s="34" t="s">
        <v>6</v>
      </c>
      <c r="N63" s="33">
        <v>0.0125293740294608</v>
      </c>
      <c r="O63" s="33">
        <v>0.00638722554890216</v>
      </c>
      <c r="P63" s="34" t="s">
        <v>6</v>
      </c>
      <c r="Q63" s="33">
        <v>0.0346340458710482</v>
      </c>
    </row>
    <row r="64" s="25" customFormat="1" ht="19.5" spans="1:17">
      <c r="A64" s="40" t="s">
        <v>106</v>
      </c>
      <c r="B64" s="40">
        <v>50</v>
      </c>
      <c r="C64" s="41">
        <v>0.44014598540146</v>
      </c>
      <c r="D64" s="42" t="s">
        <v>6</v>
      </c>
      <c r="E64" s="41">
        <v>0.0109489051094891</v>
      </c>
      <c r="F64" s="41">
        <v>0.877187079407806</v>
      </c>
      <c r="G64" s="42" t="s">
        <v>6</v>
      </c>
      <c r="H64" s="41">
        <v>0.00672105799308149</v>
      </c>
      <c r="I64" s="41">
        <v>0.930862437633642</v>
      </c>
      <c r="J64" s="42" t="s">
        <v>6</v>
      </c>
      <c r="K64" s="41">
        <v>0.00489940380786437</v>
      </c>
      <c r="L64" s="41">
        <v>0.947262826024649</v>
      </c>
      <c r="M64" s="42" t="s">
        <v>6</v>
      </c>
      <c r="N64" s="41">
        <v>0.00773860705073087</v>
      </c>
      <c r="O64" s="41">
        <v>0.984431137724551</v>
      </c>
      <c r="P64" s="42" t="s">
        <v>6</v>
      </c>
      <c r="Q64" s="41">
        <v>0.00207431234439386</v>
      </c>
    </row>
    <row r="65" s="25" customFormat="1" ht="15.75"/>
    <row r="66" s="25" customFormat="1" ht="18.75" spans="1:17">
      <c r="A66" s="27" t="s">
        <v>2</v>
      </c>
      <c r="B66" s="27" t="s">
        <v>3</v>
      </c>
      <c r="C66" s="28" t="s">
        <v>100</v>
      </c>
      <c r="D66" s="28"/>
      <c r="E66" s="28"/>
      <c r="F66" s="28"/>
      <c r="G66" s="28"/>
      <c r="H66" s="28"/>
      <c r="I66" s="28"/>
      <c r="J66" s="28"/>
      <c r="K66" s="28"/>
      <c r="L66" s="28"/>
      <c r="M66" s="28"/>
      <c r="N66" s="28"/>
      <c r="O66" s="28"/>
      <c r="P66" s="28"/>
      <c r="Q66" s="28"/>
    </row>
    <row r="67" s="25" customFormat="1" spans="1:17">
      <c r="A67" s="29"/>
      <c r="B67" s="29"/>
      <c r="C67" s="30" t="s">
        <v>117</v>
      </c>
      <c r="D67" s="30"/>
      <c r="E67" s="30"/>
      <c r="F67" s="30" t="s">
        <v>118</v>
      </c>
      <c r="G67" s="30"/>
      <c r="H67" s="30"/>
      <c r="I67" s="30" t="s">
        <v>119</v>
      </c>
      <c r="J67" s="30"/>
      <c r="K67" s="30"/>
      <c r="L67" s="30" t="s">
        <v>120</v>
      </c>
      <c r="M67" s="30"/>
      <c r="N67" s="30"/>
      <c r="O67" s="30" t="s">
        <v>121</v>
      </c>
      <c r="P67" s="30"/>
      <c r="Q67" s="30"/>
    </row>
    <row r="68" s="25" customFormat="1" spans="1:17">
      <c r="A68" s="31"/>
      <c r="B68" s="31"/>
      <c r="C68" s="31"/>
      <c r="D68" s="31"/>
      <c r="E68" s="31"/>
      <c r="F68" s="31"/>
      <c r="G68" s="31"/>
      <c r="H68" s="31"/>
      <c r="I68" s="31"/>
      <c r="J68" s="31"/>
      <c r="K68" s="31"/>
      <c r="L68" s="31"/>
      <c r="M68" s="31"/>
      <c r="N68" s="31"/>
      <c r="O68" s="31"/>
      <c r="P68" s="31"/>
      <c r="Q68" s="31"/>
    </row>
    <row r="69" s="25" customFormat="1" ht="18.75" spans="1:17">
      <c r="A69" s="32">
        <v>1</v>
      </c>
      <c r="B69" s="32">
        <v>50</v>
      </c>
      <c r="C69" s="33">
        <v>0.0017470300489168</v>
      </c>
      <c r="D69" s="34" t="s">
        <v>6</v>
      </c>
      <c r="E69" s="33">
        <v>0.0393652043805953</v>
      </c>
      <c r="F69" s="33">
        <v>0.0293187697614258</v>
      </c>
      <c r="G69" s="34" t="s">
        <v>6</v>
      </c>
      <c r="H69" s="33">
        <v>0.0135523716402716</v>
      </c>
      <c r="I69" s="33">
        <v>0.0128048780487805</v>
      </c>
      <c r="J69" s="34" t="s">
        <v>6</v>
      </c>
      <c r="K69" s="33">
        <v>0.0156915966249485</v>
      </c>
      <c r="L69" s="33">
        <v>0.0431679129843644</v>
      </c>
      <c r="M69" s="34" t="s">
        <v>6</v>
      </c>
      <c r="N69" s="33">
        <v>0.0404086657813944</v>
      </c>
      <c r="O69" s="33">
        <v>-0.0192139737991266</v>
      </c>
      <c r="P69" s="34" t="s">
        <v>6</v>
      </c>
      <c r="Q69" s="33">
        <v>0.029258728172931</v>
      </c>
    </row>
    <row r="70" s="25" customFormat="1" ht="18.75" spans="1:17">
      <c r="A70" s="32">
        <v>2</v>
      </c>
      <c r="B70" s="32">
        <v>50</v>
      </c>
      <c r="C70" s="33">
        <v>0.111111111111111</v>
      </c>
      <c r="D70" s="34" t="s">
        <v>6</v>
      </c>
      <c r="E70" s="33">
        <v>0.0301806709620293</v>
      </c>
      <c r="F70" s="33">
        <v>0.0181086519114689</v>
      </c>
      <c r="G70" s="34" t="s">
        <v>6</v>
      </c>
      <c r="H70" s="33">
        <v>0.0522609488054099</v>
      </c>
      <c r="I70" s="33">
        <v>0.175</v>
      </c>
      <c r="J70" s="34" t="s">
        <v>6</v>
      </c>
      <c r="K70" s="33">
        <v>0.0749572305178137</v>
      </c>
      <c r="L70" s="33">
        <v>0.0261726716519374</v>
      </c>
      <c r="M70" s="34" t="s">
        <v>6</v>
      </c>
      <c r="N70" s="33">
        <v>0.0329532426597319</v>
      </c>
      <c r="O70" s="33">
        <v>1.28369537222284e-16</v>
      </c>
      <c r="P70" s="34" t="s">
        <v>6</v>
      </c>
      <c r="Q70" s="33">
        <v>0.0238434878945482</v>
      </c>
    </row>
    <row r="71" s="25" customFormat="1" ht="18.75" spans="1:17">
      <c r="A71" s="32">
        <v>5</v>
      </c>
      <c r="B71" s="32">
        <v>50</v>
      </c>
      <c r="C71" s="33">
        <v>0.209911616161616</v>
      </c>
      <c r="D71" s="34" t="s">
        <v>6</v>
      </c>
      <c r="E71" s="33">
        <v>0.0207758619594752</v>
      </c>
      <c r="F71" s="33">
        <v>0.0436081242532855</v>
      </c>
      <c r="G71" s="34" t="s">
        <v>6</v>
      </c>
      <c r="H71" s="33">
        <v>0.0347157179709867</v>
      </c>
      <c r="I71" s="33">
        <v>0.0463716814159291</v>
      </c>
      <c r="J71" s="34" t="s">
        <v>6</v>
      </c>
      <c r="K71" s="33">
        <v>0.0160701726907131</v>
      </c>
      <c r="L71" s="33">
        <v>0.0883646541383447</v>
      </c>
      <c r="M71" s="34" t="s">
        <v>6</v>
      </c>
      <c r="N71" s="33">
        <v>0.0327698144576775</v>
      </c>
      <c r="O71" s="33">
        <v>0.253192265596498</v>
      </c>
      <c r="P71" s="34" t="s">
        <v>6</v>
      </c>
      <c r="Q71" s="33">
        <v>0.00505523767258338</v>
      </c>
    </row>
    <row r="72" s="25" customFormat="1" ht="18.75" spans="1:17">
      <c r="A72" s="32">
        <v>6</v>
      </c>
      <c r="B72" s="32">
        <v>50</v>
      </c>
      <c r="C72" s="33">
        <v>0.126578282828283</v>
      </c>
      <c r="D72" s="34" t="s">
        <v>6</v>
      </c>
      <c r="E72" s="33">
        <v>0.0204276384941458</v>
      </c>
      <c r="F72" s="33">
        <v>0.0346475507765829</v>
      </c>
      <c r="G72" s="34" t="s">
        <v>6</v>
      </c>
      <c r="H72" s="33">
        <v>0.00806451612903229</v>
      </c>
      <c r="I72" s="33">
        <v>0.0276106194690265</v>
      </c>
      <c r="J72" s="34" t="s">
        <v>6</v>
      </c>
      <c r="K72" s="33">
        <v>0.0394114425761891</v>
      </c>
      <c r="L72" s="33">
        <v>0.0343862455017994</v>
      </c>
      <c r="M72" s="34" t="s">
        <v>6</v>
      </c>
      <c r="N72" s="33">
        <v>0.0439151097225607</v>
      </c>
      <c r="O72" s="35">
        <v>0.623859905144108</v>
      </c>
      <c r="P72" s="36" t="s">
        <v>6</v>
      </c>
      <c r="Q72" s="35">
        <v>0.0147248712664068</v>
      </c>
    </row>
    <row r="73" s="25" customFormat="1" ht="18.75" spans="1:17">
      <c r="A73" s="32">
        <v>7</v>
      </c>
      <c r="B73" s="32">
        <v>50</v>
      </c>
      <c r="C73" s="33">
        <v>0.0413510101010103</v>
      </c>
      <c r="D73" s="34" t="s">
        <v>6</v>
      </c>
      <c r="E73" s="33">
        <v>0.0637313654742284</v>
      </c>
      <c r="F73" s="33">
        <v>0.00746714456391873</v>
      </c>
      <c r="G73" s="34" t="s">
        <v>6</v>
      </c>
      <c r="H73" s="33">
        <v>0.0455346451017294</v>
      </c>
      <c r="I73" s="33">
        <v>-0.0336283185840709</v>
      </c>
      <c r="J73" s="34" t="s">
        <v>6</v>
      </c>
      <c r="K73" s="33">
        <v>0.0537552165510037</v>
      </c>
      <c r="L73" s="33">
        <v>0.00119952019192332</v>
      </c>
      <c r="M73" s="34" t="s">
        <v>6</v>
      </c>
      <c r="N73" s="33">
        <v>0.0529829575978195</v>
      </c>
      <c r="O73" s="33">
        <v>0.489602334914265</v>
      </c>
      <c r="P73" s="34" t="s">
        <v>6</v>
      </c>
      <c r="Q73" s="33">
        <v>0.0225458074505369</v>
      </c>
    </row>
    <row r="74" s="25" customFormat="1" ht="18.75" spans="1:17">
      <c r="A74" s="32">
        <v>8</v>
      </c>
      <c r="B74" s="32">
        <v>50</v>
      </c>
      <c r="C74" s="33">
        <v>0.0353535353535355</v>
      </c>
      <c r="D74" s="34" t="s">
        <v>6</v>
      </c>
      <c r="E74" s="33">
        <v>0.0357473221366986</v>
      </c>
      <c r="F74" s="33">
        <v>0.0316606929510154</v>
      </c>
      <c r="G74" s="34" t="s">
        <v>6</v>
      </c>
      <c r="H74" s="33">
        <v>0.0362912444386358</v>
      </c>
      <c r="I74" s="33">
        <v>0.0279646017699114</v>
      </c>
      <c r="J74" s="34" t="s">
        <v>6</v>
      </c>
      <c r="K74" s="33">
        <v>0.0444540326062564</v>
      </c>
      <c r="L74" s="33">
        <v>0.0783686525389845</v>
      </c>
      <c r="M74" s="34" t="s">
        <v>6</v>
      </c>
      <c r="N74" s="33">
        <v>0.0443876500164028</v>
      </c>
      <c r="O74" s="33">
        <v>0.231302444363371</v>
      </c>
      <c r="P74" s="34" t="s">
        <v>6</v>
      </c>
      <c r="Q74" s="33">
        <v>0.00227836482976957</v>
      </c>
    </row>
    <row r="75" s="25" customFormat="1" ht="18.75" spans="1:17">
      <c r="A75" s="32">
        <v>9</v>
      </c>
      <c r="B75" s="32">
        <v>50</v>
      </c>
      <c r="C75" s="33">
        <v>0.114267676767677</v>
      </c>
      <c r="D75" s="34" t="s">
        <v>6</v>
      </c>
      <c r="E75" s="33">
        <v>0.0145578946434346</v>
      </c>
      <c r="F75" s="33">
        <v>0.0421146953405017</v>
      </c>
      <c r="G75" s="34" t="s">
        <v>6</v>
      </c>
      <c r="H75" s="33">
        <v>0.0259134662207216</v>
      </c>
      <c r="I75" s="33">
        <v>0.0605309734513273</v>
      </c>
      <c r="J75" s="34" t="s">
        <v>6</v>
      </c>
      <c r="K75" s="33">
        <v>0.00858361462158034</v>
      </c>
      <c r="L75" s="33">
        <v>0.0819672131147542</v>
      </c>
      <c r="M75" s="34" t="s">
        <v>6</v>
      </c>
      <c r="N75" s="33">
        <v>0.0350196901873611</v>
      </c>
      <c r="O75" s="33">
        <v>0.223641006931777</v>
      </c>
      <c r="P75" s="34" t="s">
        <v>6</v>
      </c>
      <c r="Q75" s="33">
        <v>0.0312713034864647</v>
      </c>
    </row>
    <row r="76" s="25" customFormat="1" ht="18.75" spans="1:17">
      <c r="A76" s="32">
        <v>10</v>
      </c>
      <c r="B76" s="32">
        <v>50</v>
      </c>
      <c r="C76" s="33">
        <v>0.0798611111111113</v>
      </c>
      <c r="D76" s="34" t="s">
        <v>6</v>
      </c>
      <c r="E76" s="33">
        <v>0.0298107504520781</v>
      </c>
      <c r="F76" s="33">
        <v>0.0235961768219832</v>
      </c>
      <c r="G76" s="34" t="s">
        <v>6</v>
      </c>
      <c r="H76" s="33">
        <v>0.0437174371725638</v>
      </c>
      <c r="I76" s="33">
        <v>0.054867256637168</v>
      </c>
      <c r="J76" s="34" t="s">
        <v>6</v>
      </c>
      <c r="K76" s="33">
        <v>0.0305759576259568</v>
      </c>
      <c r="L76" s="33">
        <v>0.0771691323470612</v>
      </c>
      <c r="M76" s="34" t="s">
        <v>6</v>
      </c>
      <c r="N76" s="33">
        <v>0.0224516515655601</v>
      </c>
      <c r="O76" s="33">
        <v>0.136446552353156</v>
      </c>
      <c r="P76" s="34" t="s">
        <v>6</v>
      </c>
      <c r="Q76" s="33">
        <v>0.028881570934717</v>
      </c>
    </row>
    <row r="77" s="25" customFormat="1" ht="18.75" spans="1:17">
      <c r="A77" s="32">
        <v>11</v>
      </c>
      <c r="B77" s="32">
        <v>50</v>
      </c>
      <c r="C77" s="35">
        <v>0.784765897973445</v>
      </c>
      <c r="D77" s="36" t="s">
        <v>6</v>
      </c>
      <c r="E77" s="35">
        <v>0.00368122073824353</v>
      </c>
      <c r="F77" s="35">
        <v>0.82092555331992</v>
      </c>
      <c r="G77" s="36" t="s">
        <v>6</v>
      </c>
      <c r="H77" s="35">
        <v>0.0259125826984479</v>
      </c>
      <c r="I77" s="35">
        <v>0.896036585365854</v>
      </c>
      <c r="J77" s="36" t="s">
        <v>6</v>
      </c>
      <c r="K77" s="35">
        <v>0.0078146375719368</v>
      </c>
      <c r="L77" s="35">
        <v>0.915363698164514</v>
      </c>
      <c r="M77" s="36" t="s">
        <v>6</v>
      </c>
      <c r="N77" s="35">
        <v>0.0102649006597835</v>
      </c>
      <c r="O77" s="35">
        <v>0.859097525473071</v>
      </c>
      <c r="P77" s="36" t="s">
        <v>6</v>
      </c>
      <c r="Q77" s="35">
        <v>0.0123202934320226</v>
      </c>
    </row>
    <row r="78" s="25" customFormat="1" ht="18.75" spans="1:17">
      <c r="A78" s="32">
        <v>12</v>
      </c>
      <c r="B78" s="32">
        <v>50</v>
      </c>
      <c r="C78" s="33">
        <v>0.117424242424243</v>
      </c>
      <c r="D78" s="34" t="s">
        <v>6</v>
      </c>
      <c r="E78" s="33">
        <v>0.0187091433241633</v>
      </c>
      <c r="F78" s="33">
        <v>0.045400238948626</v>
      </c>
      <c r="G78" s="34" t="s">
        <v>6</v>
      </c>
      <c r="H78" s="33">
        <v>0.0302145435485437</v>
      </c>
      <c r="I78" s="33">
        <v>0.0672566371681415</v>
      </c>
      <c r="J78" s="34" t="s">
        <v>6</v>
      </c>
      <c r="K78" s="33">
        <v>0.0504881023289616</v>
      </c>
      <c r="L78" s="33">
        <v>0.0471811275489804</v>
      </c>
      <c r="M78" s="34" t="s">
        <v>6</v>
      </c>
      <c r="N78" s="33">
        <v>0.0238198656675034</v>
      </c>
      <c r="O78" s="33">
        <v>0.276906238599052</v>
      </c>
      <c r="P78" s="34" t="s">
        <v>6</v>
      </c>
      <c r="Q78" s="33">
        <v>0.0501558813749268</v>
      </c>
    </row>
    <row r="79" s="25" customFormat="1" ht="18.75" spans="1:17">
      <c r="A79" s="37">
        <v>13</v>
      </c>
      <c r="B79" s="37">
        <v>50</v>
      </c>
      <c r="C79" s="38">
        <v>0.105113636363637</v>
      </c>
      <c r="D79" s="39" t="s">
        <v>6</v>
      </c>
      <c r="E79" s="38">
        <v>0.023623683386449</v>
      </c>
      <c r="F79" s="38">
        <v>0.0367383512544802</v>
      </c>
      <c r="G79" s="39" t="s">
        <v>6</v>
      </c>
      <c r="H79" s="38">
        <v>0.0276812598425273</v>
      </c>
      <c r="I79" s="38">
        <v>0.0771681415929202</v>
      </c>
      <c r="J79" s="39" t="s">
        <v>6</v>
      </c>
      <c r="K79" s="38">
        <v>0.0666831629158497</v>
      </c>
      <c r="L79" s="38">
        <v>0.113954418232707</v>
      </c>
      <c r="M79" s="39" t="s">
        <v>6</v>
      </c>
      <c r="N79" s="38">
        <v>0.0383846461415434</v>
      </c>
      <c r="O79" s="38">
        <v>0.257935060197009</v>
      </c>
      <c r="P79" s="39" t="s">
        <v>6</v>
      </c>
      <c r="Q79" s="38">
        <v>0.0724130814675698</v>
      </c>
    </row>
    <row r="80" s="25" customFormat="1" ht="18.75" spans="1:17">
      <c r="A80" s="32">
        <v>14</v>
      </c>
      <c r="B80" s="32">
        <v>50</v>
      </c>
      <c r="C80" s="33">
        <v>0.0921717171717174</v>
      </c>
      <c r="D80" s="34" t="s">
        <v>6</v>
      </c>
      <c r="E80" s="33">
        <v>0.0429072377242772</v>
      </c>
      <c r="F80" s="33">
        <v>0.0403225806451612</v>
      </c>
      <c r="G80" s="34" t="s">
        <v>6</v>
      </c>
      <c r="H80" s="33">
        <v>0.0244630767376861</v>
      </c>
      <c r="I80" s="33">
        <v>0.0247787610619467</v>
      </c>
      <c r="J80" s="34" t="s">
        <v>6</v>
      </c>
      <c r="K80" s="33">
        <v>0.0459999965950143</v>
      </c>
      <c r="L80" s="33">
        <v>0.0927628948420633</v>
      </c>
      <c r="M80" s="34" t="s">
        <v>6</v>
      </c>
      <c r="N80" s="33">
        <v>0.00249700039919968</v>
      </c>
      <c r="O80" s="33">
        <v>0.203940167821963</v>
      </c>
      <c r="P80" s="34" t="s">
        <v>6</v>
      </c>
      <c r="Q80" s="33">
        <v>0.0290057339807385</v>
      </c>
    </row>
    <row r="81" s="25" customFormat="1" ht="18.75" spans="1:17">
      <c r="A81" s="32">
        <v>15</v>
      </c>
      <c r="B81" s="32">
        <v>50</v>
      </c>
      <c r="C81" s="33">
        <v>0.00978336827393424</v>
      </c>
      <c r="D81" s="34" t="s">
        <v>6</v>
      </c>
      <c r="E81" s="33">
        <v>0.0500114624262812</v>
      </c>
      <c r="F81" s="33">
        <v>0.0508766887036505</v>
      </c>
      <c r="G81" s="34" t="s">
        <v>6</v>
      </c>
      <c r="H81" s="33">
        <v>0.00565458912702094</v>
      </c>
      <c r="I81" s="33">
        <v>0.0570121951219512</v>
      </c>
      <c r="J81" s="34" t="s">
        <v>6</v>
      </c>
      <c r="K81" s="33">
        <v>0.023926614827114</v>
      </c>
      <c r="L81" s="33">
        <v>0.0703602991162475</v>
      </c>
      <c r="M81" s="34" t="s">
        <v>6</v>
      </c>
      <c r="N81" s="33">
        <v>0.034535066394037</v>
      </c>
      <c r="O81" s="33">
        <v>0.0832605531295488</v>
      </c>
      <c r="P81" s="34" t="s">
        <v>6</v>
      </c>
      <c r="Q81" s="33">
        <v>0.034299171971683</v>
      </c>
    </row>
    <row r="82" s="25" customFormat="1" ht="18.75" spans="1:17">
      <c r="A82" s="32">
        <v>16</v>
      </c>
      <c r="B82" s="32">
        <v>50</v>
      </c>
      <c r="C82" s="33">
        <v>0.0912247474747476</v>
      </c>
      <c r="D82" s="34" t="s">
        <v>6</v>
      </c>
      <c r="E82" s="33">
        <v>0.0376293872846695</v>
      </c>
      <c r="F82" s="33">
        <v>0.0385304659498207</v>
      </c>
      <c r="G82" s="34" t="s">
        <v>6</v>
      </c>
      <c r="H82" s="33">
        <v>0.0067254063615278</v>
      </c>
      <c r="I82" s="33">
        <v>0.0817699115044247</v>
      </c>
      <c r="J82" s="34" t="s">
        <v>6</v>
      </c>
      <c r="K82" s="33">
        <v>0.0475905474681371</v>
      </c>
      <c r="L82" s="33">
        <v>0.0807676929228309</v>
      </c>
      <c r="M82" s="34" t="s">
        <v>6</v>
      </c>
      <c r="N82" s="33">
        <v>0.0481653787055674</v>
      </c>
      <c r="O82" s="33">
        <v>0.147026632615834</v>
      </c>
      <c r="P82" s="34" t="s">
        <v>6</v>
      </c>
      <c r="Q82" s="33">
        <v>0.0321402911189158</v>
      </c>
    </row>
    <row r="83" s="25" customFormat="1" ht="18.75" spans="1:17">
      <c r="A83" s="32">
        <v>17</v>
      </c>
      <c r="B83" s="32">
        <v>50</v>
      </c>
      <c r="C83" s="33">
        <v>0.0101327742837177</v>
      </c>
      <c r="D83" s="34" t="s">
        <v>6</v>
      </c>
      <c r="E83" s="33">
        <v>0.0299125013638357</v>
      </c>
      <c r="F83" s="33">
        <v>0.048002299511354</v>
      </c>
      <c r="G83" s="34" t="s">
        <v>6</v>
      </c>
      <c r="H83" s="33">
        <v>0.0332448926395539</v>
      </c>
      <c r="I83" s="33">
        <v>0.0185975609756097</v>
      </c>
      <c r="J83" s="34" t="s">
        <v>6</v>
      </c>
      <c r="K83" s="33">
        <v>0.022484626911576</v>
      </c>
      <c r="L83" s="33">
        <v>0.0785180149558124</v>
      </c>
      <c r="M83" s="34" t="s">
        <v>6</v>
      </c>
      <c r="N83" s="33">
        <v>0.0239795567973586</v>
      </c>
      <c r="O83" s="33">
        <v>0.0355167394468705</v>
      </c>
      <c r="P83" s="34" t="s">
        <v>6</v>
      </c>
      <c r="Q83" s="33">
        <v>0.0257160381909789</v>
      </c>
    </row>
    <row r="84" s="25" customFormat="1" ht="18.75" spans="1:17">
      <c r="A84" s="32">
        <v>18</v>
      </c>
      <c r="B84" s="32">
        <v>50</v>
      </c>
      <c r="C84" s="33">
        <v>-0.00209643605870021</v>
      </c>
      <c r="D84" s="34" t="s">
        <v>6</v>
      </c>
      <c r="E84" s="33">
        <v>0.0313064665053838</v>
      </c>
      <c r="F84" s="33">
        <v>0.0612244897959184</v>
      </c>
      <c r="G84" s="34" t="s">
        <v>6</v>
      </c>
      <c r="H84" s="33">
        <v>0.0142478111312374</v>
      </c>
      <c r="I84" s="33">
        <v>0.0646341463414634</v>
      </c>
      <c r="J84" s="34" t="s">
        <v>6</v>
      </c>
      <c r="K84" s="33">
        <v>0.0285740841801463</v>
      </c>
      <c r="L84" s="33">
        <v>0.0774983004758668</v>
      </c>
      <c r="M84" s="34" t="s">
        <v>6</v>
      </c>
      <c r="N84" s="33">
        <v>0.0257364299064391</v>
      </c>
      <c r="O84" s="33">
        <v>0.0267831149927221</v>
      </c>
      <c r="P84" s="34" t="s">
        <v>6</v>
      </c>
      <c r="Q84" s="33">
        <v>0.0397451886567083</v>
      </c>
    </row>
    <row r="85" s="25" customFormat="1" ht="18.75" spans="1:17">
      <c r="A85" s="37" t="s">
        <v>106</v>
      </c>
      <c r="B85" s="37">
        <v>50</v>
      </c>
      <c r="C85" s="38">
        <v>0.462264150943396</v>
      </c>
      <c r="D85" s="39" t="s">
        <v>6</v>
      </c>
      <c r="E85" s="38">
        <v>0.0182763058429378</v>
      </c>
      <c r="F85" s="38">
        <v>0.991951710261569</v>
      </c>
      <c r="G85" s="39" t="s">
        <v>6</v>
      </c>
      <c r="H85" s="38">
        <v>0.00388840162646421</v>
      </c>
      <c r="I85" s="38">
        <v>0.990853658536586</v>
      </c>
      <c r="J85" s="39" t="s">
        <v>6</v>
      </c>
      <c r="K85" s="38">
        <v>0.00321208955879654</v>
      </c>
      <c r="L85" s="38">
        <v>0.991502379333787</v>
      </c>
      <c r="M85" s="39" t="s">
        <v>6</v>
      </c>
      <c r="N85" s="38">
        <v>0.000588732429493177</v>
      </c>
      <c r="O85" s="38">
        <v>0.910625909752547</v>
      </c>
      <c r="P85" s="39" t="s">
        <v>6</v>
      </c>
      <c r="Q85" s="38">
        <v>0.00572702054524197</v>
      </c>
    </row>
    <row r="86" s="25" customFormat="1" ht="19.5" spans="1:17">
      <c r="A86" s="44" t="s">
        <v>122</v>
      </c>
      <c r="B86" s="44"/>
      <c r="C86" s="44"/>
      <c r="D86" s="44"/>
      <c r="E86" s="44"/>
      <c r="F86" s="44"/>
      <c r="G86" s="44"/>
      <c r="H86" s="44"/>
      <c r="I86" s="44"/>
      <c r="J86" s="44"/>
      <c r="K86" s="44"/>
      <c r="L86" s="44"/>
      <c r="M86" s="44"/>
      <c r="N86" s="44"/>
      <c r="O86" s="44"/>
      <c r="P86" s="44"/>
      <c r="Q86" s="44"/>
    </row>
  </sheetData>
  <mergeCells count="35">
    <mergeCell ref="A1:Q1"/>
    <mergeCell ref="A2:Q2"/>
    <mergeCell ref="C3:Q3"/>
    <mergeCell ref="C24:Q24"/>
    <mergeCell ref="C45:Q45"/>
    <mergeCell ref="C66:Q66"/>
    <mergeCell ref="A86:Q86"/>
    <mergeCell ref="A3:A5"/>
    <mergeCell ref="A24:A26"/>
    <mergeCell ref="A45:A47"/>
    <mergeCell ref="A66:A68"/>
    <mergeCell ref="B3:B5"/>
    <mergeCell ref="B24:B26"/>
    <mergeCell ref="B45:B47"/>
    <mergeCell ref="B66:B68"/>
    <mergeCell ref="C4:E5"/>
    <mergeCell ref="F4:H5"/>
    <mergeCell ref="I4:K5"/>
    <mergeCell ref="L4:N5"/>
    <mergeCell ref="O4:Q5"/>
    <mergeCell ref="C25:E26"/>
    <mergeCell ref="F25:H26"/>
    <mergeCell ref="I25:K26"/>
    <mergeCell ref="L25:N26"/>
    <mergeCell ref="O25:Q26"/>
    <mergeCell ref="C46:E47"/>
    <mergeCell ref="F46:H47"/>
    <mergeCell ref="I46:K47"/>
    <mergeCell ref="L46:N47"/>
    <mergeCell ref="O46:Q47"/>
    <mergeCell ref="C67:E68"/>
    <mergeCell ref="F67:H68"/>
    <mergeCell ref="I67:K68"/>
    <mergeCell ref="L67:N68"/>
    <mergeCell ref="O67:Q68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77"/>
  <sheetViews>
    <sheetView tabSelected="1" zoomScale="85" zoomScaleNormal="85" workbookViewId="0">
      <selection activeCell="L7" sqref="L7"/>
    </sheetView>
  </sheetViews>
  <sheetFormatPr defaultColWidth="9" defaultRowHeight="15.75"/>
  <cols>
    <col min="1" max="4" width="11.625" style="1" customWidth="1"/>
    <col min="5" max="5" width="10.625" style="1" customWidth="1"/>
    <col min="6" max="6" width="11.625" style="1" customWidth="1"/>
    <col min="7" max="9" width="8.5" style="1" customWidth="1"/>
    <col min="10" max="10" width="9" style="1"/>
    <col min="11" max="11" width="10.125" style="1" customWidth="1"/>
    <col min="12" max="12" width="10.375" style="1" customWidth="1"/>
    <col min="13" max="19" width="8.5" style="1" customWidth="1"/>
    <col min="20" max="16384" width="9" style="1"/>
  </cols>
  <sheetData>
    <row r="1" ht="23.25" spans="1:19">
      <c r="A1" s="2" t="s">
        <v>123</v>
      </c>
      <c r="B1" s="2"/>
      <c r="C1" s="2"/>
      <c r="D1" s="2"/>
      <c r="E1" s="2"/>
      <c r="F1" s="2"/>
      <c r="G1" s="2"/>
      <c r="H1" s="2"/>
      <c r="I1" s="2"/>
    </row>
    <row r="2" ht="18.75" spans="1:19">
      <c r="A2" s="2"/>
      <c r="B2" s="2"/>
      <c r="C2" s="2"/>
      <c r="D2" s="2"/>
      <c r="E2" s="2"/>
      <c r="F2" s="2"/>
      <c r="G2" s="2"/>
      <c r="H2" s="2"/>
      <c r="I2" s="2"/>
    </row>
    <row r="3" ht="19.5" spans="1:19">
      <c r="C3" s="3" t="s">
        <v>124</v>
      </c>
      <c r="D3" s="4" t="s">
        <v>125</v>
      </c>
      <c r="E3" s="4"/>
      <c r="F3" s="4"/>
      <c r="G3" s="2"/>
      <c r="H3" s="2"/>
      <c r="I3" s="2"/>
    </row>
    <row r="4" ht="18.75" spans="1:19">
      <c r="C4" s="5"/>
      <c r="D4" s="6">
        <v>6</v>
      </c>
      <c r="E4" s="6">
        <v>11</v>
      </c>
      <c r="F4" s="5" t="s">
        <v>126</v>
      </c>
      <c r="G4" s="2"/>
      <c r="H4" s="2"/>
      <c r="I4" s="2"/>
    </row>
    <row r="5" ht="18.75" spans="1:19">
      <c r="C5" s="7">
        <v>5637</v>
      </c>
      <c r="D5" s="8" t="s">
        <v>127</v>
      </c>
      <c r="E5" s="8" t="s">
        <v>128</v>
      </c>
      <c r="F5" s="8" t="s">
        <v>129</v>
      </c>
      <c r="G5" s="2"/>
      <c r="H5" s="2"/>
      <c r="I5" s="2"/>
    </row>
    <row r="6" ht="18.75" spans="1:19">
      <c r="C6" s="7" t="s">
        <v>121</v>
      </c>
      <c r="D6" s="8" t="s">
        <v>130</v>
      </c>
      <c r="E6" s="8" t="s">
        <v>128</v>
      </c>
      <c r="F6" s="8" t="s">
        <v>131</v>
      </c>
      <c r="G6" s="2"/>
      <c r="H6" s="2"/>
      <c r="I6" s="2"/>
    </row>
    <row r="7" ht="18.75" spans="1:19">
      <c r="C7" s="7" t="s">
        <v>101</v>
      </c>
      <c r="D7" s="8" t="s">
        <v>128</v>
      </c>
      <c r="E7" s="8" t="s">
        <v>132</v>
      </c>
      <c r="F7" s="8" t="s">
        <v>133</v>
      </c>
      <c r="G7" s="2"/>
      <c r="H7" s="2"/>
      <c r="I7" s="2"/>
    </row>
    <row r="8" ht="18.75" spans="1:19">
      <c r="C8" s="7" t="s">
        <v>102</v>
      </c>
      <c r="D8" s="8" t="s">
        <v>128</v>
      </c>
      <c r="E8" s="8" t="s">
        <v>134</v>
      </c>
      <c r="F8" s="8" t="s">
        <v>135</v>
      </c>
      <c r="G8" s="2"/>
      <c r="H8" s="2"/>
      <c r="I8" s="2"/>
    </row>
    <row r="9" ht="18.75" spans="1:19">
      <c r="C9" s="7" t="s">
        <v>103</v>
      </c>
      <c r="D9" s="8" t="s">
        <v>128</v>
      </c>
      <c r="E9" s="8" t="s">
        <v>136</v>
      </c>
      <c r="F9" s="8" t="s">
        <v>137</v>
      </c>
      <c r="G9" s="2"/>
      <c r="H9" s="2"/>
      <c r="I9" s="2"/>
    </row>
    <row r="10" ht="18.75" spans="1:19">
      <c r="C10" s="7" t="s">
        <v>105</v>
      </c>
      <c r="D10" s="8" t="s">
        <v>128</v>
      </c>
      <c r="E10" s="8" t="s">
        <v>138</v>
      </c>
      <c r="F10" s="8" t="s">
        <v>139</v>
      </c>
      <c r="G10" s="2"/>
      <c r="H10" s="2"/>
      <c r="I10" s="2"/>
    </row>
    <row r="11" ht="18.75" spans="1:19">
      <c r="C11" s="7" t="s">
        <v>108</v>
      </c>
      <c r="D11" s="8" t="s">
        <v>128</v>
      </c>
      <c r="E11" s="8" t="s">
        <v>140</v>
      </c>
      <c r="F11" s="8" t="s">
        <v>141</v>
      </c>
      <c r="G11" s="2"/>
      <c r="H11" s="2"/>
      <c r="I11" s="2"/>
    </row>
    <row r="12" ht="18.75" spans="1:19">
      <c r="C12" s="7" t="s">
        <v>111</v>
      </c>
      <c r="D12" s="8" t="s">
        <v>128</v>
      </c>
      <c r="E12" s="8" t="s">
        <v>142</v>
      </c>
      <c r="F12" s="8" t="s">
        <v>143</v>
      </c>
      <c r="G12" s="2"/>
      <c r="H12" s="2"/>
      <c r="I12" s="2"/>
    </row>
    <row r="13" ht="18.75" spans="1:19">
      <c r="C13" s="7" t="s">
        <v>112</v>
      </c>
      <c r="D13" s="8" t="s">
        <v>128</v>
      </c>
      <c r="E13" s="8" t="s">
        <v>144</v>
      </c>
      <c r="F13" s="8" t="s">
        <v>145</v>
      </c>
      <c r="G13" s="2"/>
      <c r="H13" s="2"/>
      <c r="I13" s="2"/>
    </row>
    <row r="14" ht="18.75" spans="1:19">
      <c r="C14" s="6" t="s">
        <v>117</v>
      </c>
      <c r="D14" s="9" t="s">
        <v>128</v>
      </c>
      <c r="E14" s="9" t="s">
        <v>146</v>
      </c>
      <c r="F14" s="9" t="s">
        <v>147</v>
      </c>
      <c r="G14" s="2"/>
      <c r="H14" s="2"/>
      <c r="I14" s="2"/>
    </row>
    <row r="15" ht="18.75" spans="1:19">
      <c r="A15" s="2"/>
      <c r="B15" s="2"/>
      <c r="C15" s="2"/>
      <c r="D15" s="2"/>
      <c r="E15" s="2"/>
      <c r="F15" s="2"/>
      <c r="G15" s="2"/>
      <c r="H15" s="2"/>
      <c r="I15" s="2"/>
    </row>
    <row r="16" spans="1:19">
      <c r="A16" s="10" t="s">
        <v>148</v>
      </c>
      <c r="B16" s="10"/>
      <c r="C16" s="11"/>
      <c r="D16" s="11"/>
      <c r="E16" s="11"/>
      <c r="F16" s="11"/>
      <c r="G16" s="11"/>
      <c r="H16" s="11"/>
      <c r="I16" s="11"/>
      <c r="K16" s="11"/>
      <c r="L16" s="11"/>
      <c r="M16" s="11"/>
      <c r="N16" s="11"/>
      <c r="O16" s="11"/>
      <c r="P16" s="11"/>
      <c r="Q16" s="11"/>
      <c r="R16" s="11"/>
      <c r="S16" s="11"/>
    </row>
    <row r="17" spans="1:19">
      <c r="A17" s="12" t="s">
        <v>149</v>
      </c>
      <c r="B17" s="12" t="s">
        <v>150</v>
      </c>
      <c r="C17" s="12" t="s">
        <v>151</v>
      </c>
      <c r="D17" s="12"/>
      <c r="E17" s="12"/>
      <c r="F17" s="12"/>
      <c r="G17" s="12"/>
      <c r="H17" s="12"/>
      <c r="I17" s="12"/>
      <c r="K17" s="12" t="s">
        <v>149</v>
      </c>
      <c r="L17" s="12" t="s">
        <v>152</v>
      </c>
      <c r="M17" s="12" t="s">
        <v>151</v>
      </c>
      <c r="N17" s="12"/>
      <c r="O17" s="12"/>
      <c r="P17" s="12"/>
      <c r="Q17" s="12"/>
      <c r="R17" s="12"/>
      <c r="S17" s="12"/>
    </row>
    <row r="18" spans="1:19">
      <c r="A18" s="12"/>
      <c r="B18" s="12"/>
      <c r="C18" s="13">
        <v>0.1</v>
      </c>
      <c r="D18" s="13">
        <v>1</v>
      </c>
      <c r="E18" s="13">
        <v>5</v>
      </c>
      <c r="F18" s="13">
        <v>10</v>
      </c>
      <c r="G18" s="13">
        <v>20</v>
      </c>
      <c r="H18" s="13">
        <v>50</v>
      </c>
      <c r="I18" s="13">
        <v>100</v>
      </c>
      <c r="K18" s="12"/>
      <c r="L18" s="12"/>
      <c r="M18" s="13">
        <v>0.1</v>
      </c>
      <c r="N18" s="13">
        <v>1</v>
      </c>
      <c r="O18" s="13">
        <v>5</v>
      </c>
      <c r="P18" s="13">
        <v>10</v>
      </c>
      <c r="Q18" s="13">
        <v>20</v>
      </c>
      <c r="R18" s="13">
        <v>50</v>
      </c>
      <c r="S18" s="13">
        <v>100</v>
      </c>
    </row>
    <row r="19" spans="1:19">
      <c r="A19" s="14" t="s">
        <v>101</v>
      </c>
      <c r="B19" s="15">
        <v>11</v>
      </c>
      <c r="C19" s="16">
        <v>-0.00524861878453036</v>
      </c>
      <c r="D19" s="16">
        <v>0.00386740331491707</v>
      </c>
      <c r="E19" s="16">
        <v>0.633701657458564</v>
      </c>
      <c r="F19" s="16">
        <v>0.811049723756906</v>
      </c>
      <c r="G19" s="16">
        <v>0.841712707182321</v>
      </c>
      <c r="H19" s="16">
        <v>0.896408839779006</v>
      </c>
      <c r="I19" s="16">
        <v>0.913812154696133</v>
      </c>
      <c r="K19" s="14" t="s">
        <v>102</v>
      </c>
      <c r="L19" s="15">
        <v>11</v>
      </c>
      <c r="M19" s="16">
        <v>0.122017723244717</v>
      </c>
      <c r="N19" s="16">
        <v>0.122017723244717</v>
      </c>
      <c r="O19" s="16">
        <v>0.701772324471711</v>
      </c>
      <c r="P19" s="16">
        <v>0.793796864349012</v>
      </c>
      <c r="Q19" s="16">
        <v>0.783571915473756</v>
      </c>
      <c r="R19" s="16">
        <v>0.858214042263122</v>
      </c>
      <c r="S19" s="16">
        <v>0.895023858214042</v>
      </c>
    </row>
    <row r="20" spans="1:19">
      <c r="A20" s="14"/>
      <c r="B20" s="17"/>
      <c r="C20" s="16">
        <v>0.00966850828729286</v>
      </c>
      <c r="D20" s="16">
        <v>0.0220994475138121</v>
      </c>
      <c r="E20" s="16">
        <v>0.656077348066298</v>
      </c>
      <c r="F20" s="16">
        <v>0.80939226519337</v>
      </c>
      <c r="G20" s="16">
        <v>0.841712707182321</v>
      </c>
      <c r="H20" s="16">
        <v>0.888950276243094</v>
      </c>
      <c r="I20" s="16">
        <v>0.899723756906077</v>
      </c>
      <c r="K20" s="14"/>
      <c r="L20" s="17"/>
      <c r="M20" s="16">
        <v>0.0882753919563735</v>
      </c>
      <c r="N20" s="16">
        <v>0.0606680299931833</v>
      </c>
      <c r="O20" s="16">
        <v>0.71813224267212</v>
      </c>
      <c r="P20" s="16">
        <v>0.786639400136333</v>
      </c>
      <c r="Q20" s="16">
        <v>0.787661895023858</v>
      </c>
      <c r="R20" s="16">
        <v>0.87252897068848</v>
      </c>
      <c r="S20" s="16">
        <v>0.896046353101568</v>
      </c>
    </row>
    <row r="21" spans="1:19">
      <c r="A21" s="14"/>
      <c r="B21" s="18"/>
      <c r="C21" s="16">
        <v>0.0138121546961325</v>
      </c>
      <c r="D21" s="16">
        <v>0.0220994475138121</v>
      </c>
      <c r="E21" s="16">
        <v>0.629558011049724</v>
      </c>
      <c r="F21" s="16">
        <v>0.778729281767956</v>
      </c>
      <c r="G21" s="16">
        <v>0.837569060773481</v>
      </c>
      <c r="H21" s="16">
        <v>0.893093922651934</v>
      </c>
      <c r="I21" s="16">
        <v>0.910497237569061</v>
      </c>
      <c r="K21" s="14"/>
      <c r="L21" s="18"/>
      <c r="M21" s="16">
        <v>0.131220177232447</v>
      </c>
      <c r="N21" s="16">
        <v>0.102590320381731</v>
      </c>
      <c r="O21" s="16">
        <v>0.709952283571916</v>
      </c>
      <c r="P21" s="16">
        <v>0.765167007498296</v>
      </c>
      <c r="Q21" s="16">
        <v>0.812201772324472</v>
      </c>
      <c r="R21" s="16">
        <v>0.88173142467621</v>
      </c>
      <c r="S21" s="16">
        <v>0.896046353101568</v>
      </c>
    </row>
    <row r="22" spans="1:19">
      <c r="A22" s="14"/>
      <c r="B22" s="19" t="s">
        <v>106</v>
      </c>
      <c r="C22" s="16">
        <v>0.0121546961325966</v>
      </c>
      <c r="D22" s="16">
        <v>0.272375690607735</v>
      </c>
      <c r="E22" s="16">
        <v>0.627900552486188</v>
      </c>
      <c r="F22" s="16">
        <v>0.81353591160221</v>
      </c>
      <c r="G22" s="16">
        <v>0.820165745856354</v>
      </c>
      <c r="H22" s="16">
        <v>0.844198895027624</v>
      </c>
      <c r="I22" s="16">
        <v>0.919613259668508</v>
      </c>
      <c r="K22" s="14"/>
      <c r="L22" s="19" t="s">
        <v>106</v>
      </c>
      <c r="M22" s="16">
        <v>0.351056578050443</v>
      </c>
      <c r="N22" s="16">
        <v>0.498295841854124</v>
      </c>
      <c r="O22" s="16">
        <v>0.598500340831629</v>
      </c>
      <c r="P22" s="16">
        <v>0.656782549420586</v>
      </c>
      <c r="Q22" s="16">
        <v>0.815269256987048</v>
      </c>
      <c r="R22" s="16">
        <v>0.832651670074983</v>
      </c>
      <c r="S22" s="16">
        <v>0.877641445126108</v>
      </c>
    </row>
    <row r="23" spans="1:19">
      <c r="A23" s="14"/>
      <c r="B23" s="20"/>
      <c r="C23" s="16">
        <v>-0.0218232044198895</v>
      </c>
      <c r="D23" s="16">
        <v>0.245027624309392</v>
      </c>
      <c r="E23" s="16">
        <v>0.572375690607735</v>
      </c>
      <c r="F23" s="16">
        <v>0.818508287292818</v>
      </c>
      <c r="G23" s="16">
        <v>0.829281767955801</v>
      </c>
      <c r="H23" s="16">
        <v>0.846685082872928</v>
      </c>
      <c r="I23" s="16">
        <v>0.914640883977901</v>
      </c>
      <c r="K23" s="14"/>
      <c r="L23" s="20"/>
      <c r="M23" s="16">
        <v>0.337764144512611</v>
      </c>
      <c r="N23" s="16">
        <v>0.510565780504431</v>
      </c>
      <c r="O23" s="16">
        <v>0.58214042263122</v>
      </c>
      <c r="P23" s="16">
        <v>0.669052488070893</v>
      </c>
      <c r="Q23" s="16">
        <v>0.805044308111793</v>
      </c>
      <c r="R23" s="16">
        <v>0.833674164962509</v>
      </c>
      <c r="S23" s="16">
        <v>0.888888888888889</v>
      </c>
    </row>
    <row r="24" spans="1:19">
      <c r="A24" s="14"/>
      <c r="B24" s="21"/>
      <c r="C24" s="16">
        <v>0.0453038674033149</v>
      </c>
      <c r="D24" s="16">
        <v>0.314640883977901</v>
      </c>
      <c r="E24" s="16">
        <v>0.579005524861879</v>
      </c>
      <c r="F24" s="16">
        <v>0.826795580110497</v>
      </c>
      <c r="G24" s="16">
        <v>0.830110497237569</v>
      </c>
      <c r="H24" s="16">
        <v>0.84585635359116</v>
      </c>
      <c r="I24" s="16">
        <v>0.915469613259669</v>
      </c>
      <c r="K24" s="14"/>
      <c r="L24" s="21"/>
      <c r="M24" s="16">
        <v>0.324471710974778</v>
      </c>
      <c r="N24" s="16">
        <v>0.503408316291752</v>
      </c>
      <c r="O24" s="16">
        <v>0.596455351056578</v>
      </c>
      <c r="P24" s="16">
        <v>0.661895023858214</v>
      </c>
      <c r="Q24" s="16">
        <v>0.76414451261077</v>
      </c>
      <c r="R24" s="16">
        <v>0.831629175187457</v>
      </c>
      <c r="S24" s="16">
        <v>0.88173142467621</v>
      </c>
    </row>
    <row r="25" spans="1:19">
      <c r="A25" s="12"/>
      <c r="B25" s="12"/>
      <c r="C25" s="13">
        <v>0.1</v>
      </c>
      <c r="D25" s="13">
        <v>1</v>
      </c>
      <c r="E25" s="13">
        <v>5</v>
      </c>
      <c r="F25" s="13">
        <v>10</v>
      </c>
      <c r="G25" s="13">
        <v>20</v>
      </c>
      <c r="H25" s="13">
        <v>50</v>
      </c>
      <c r="I25" s="13">
        <v>100</v>
      </c>
      <c r="K25" s="12"/>
      <c r="L25" s="12"/>
      <c r="M25" s="13">
        <v>0.1</v>
      </c>
      <c r="N25" s="13">
        <v>1</v>
      </c>
      <c r="O25" s="13">
        <v>5</v>
      </c>
      <c r="P25" s="13">
        <v>10</v>
      </c>
      <c r="Q25" s="13">
        <v>20</v>
      </c>
      <c r="R25" s="13">
        <v>50</v>
      </c>
      <c r="S25" s="13">
        <v>100</v>
      </c>
    </row>
    <row r="26" spans="1:19">
      <c r="A26" s="22"/>
      <c r="B26" s="22"/>
      <c r="C26" s="22"/>
      <c r="D26" s="22"/>
      <c r="E26" s="22"/>
      <c r="F26" s="22"/>
      <c r="G26" s="22"/>
      <c r="H26" s="22"/>
      <c r="I26" s="22"/>
    </row>
    <row r="27" spans="1:19">
      <c r="A27" s="12" t="s">
        <v>149</v>
      </c>
      <c r="B27" s="12" t="s">
        <v>152</v>
      </c>
      <c r="C27" s="12" t="s">
        <v>151</v>
      </c>
      <c r="D27" s="12"/>
      <c r="E27" s="12"/>
      <c r="F27" s="12"/>
      <c r="G27" s="12"/>
      <c r="H27" s="12"/>
      <c r="I27" s="12"/>
      <c r="K27" s="12" t="s">
        <v>149</v>
      </c>
      <c r="L27" s="12" t="s">
        <v>152</v>
      </c>
      <c r="M27" s="12" t="s">
        <v>151</v>
      </c>
      <c r="N27" s="12"/>
      <c r="O27" s="12"/>
      <c r="P27" s="12"/>
      <c r="Q27" s="12"/>
      <c r="R27" s="12"/>
      <c r="S27" s="12"/>
    </row>
    <row r="28" spans="1:19">
      <c r="A28" s="12"/>
      <c r="B28" s="12"/>
      <c r="C28" s="13">
        <v>0.1</v>
      </c>
      <c r="D28" s="13">
        <v>1</v>
      </c>
      <c r="E28" s="13">
        <v>5</v>
      </c>
      <c r="F28" s="13">
        <v>10</v>
      </c>
      <c r="G28" s="13">
        <v>20</v>
      </c>
      <c r="H28" s="13">
        <v>50</v>
      </c>
      <c r="I28" s="13">
        <v>100</v>
      </c>
      <c r="K28" s="12"/>
      <c r="L28" s="12"/>
      <c r="M28" s="13">
        <v>0.1</v>
      </c>
      <c r="N28" s="13">
        <v>1</v>
      </c>
      <c r="O28" s="13">
        <v>5</v>
      </c>
      <c r="P28" s="13">
        <v>10</v>
      </c>
      <c r="Q28" s="13">
        <v>20</v>
      </c>
      <c r="R28" s="13">
        <v>50</v>
      </c>
      <c r="S28" s="13">
        <v>100</v>
      </c>
    </row>
    <row r="29" spans="1:19">
      <c r="A29" s="14" t="s">
        <v>103</v>
      </c>
      <c r="B29" s="15">
        <v>11</v>
      </c>
      <c r="C29" s="16">
        <v>0.0129297678518953</v>
      </c>
      <c r="D29" s="16">
        <v>0.0772847487511019</v>
      </c>
      <c r="E29" s="16">
        <v>0.790478989127241</v>
      </c>
      <c r="F29" s="16">
        <v>0.813399941228328</v>
      </c>
      <c r="G29" s="16">
        <v>0.890096973258889</v>
      </c>
      <c r="H29" s="16">
        <v>0.942109903026741</v>
      </c>
      <c r="I29" s="16">
        <v>0.957096679400529</v>
      </c>
      <c r="K29" s="14" t="s">
        <v>105</v>
      </c>
      <c r="L29" s="15">
        <v>11</v>
      </c>
      <c r="M29" s="16">
        <v>0.11502423263328</v>
      </c>
      <c r="N29" s="16">
        <v>0.467851373182553</v>
      </c>
      <c r="O29" s="16">
        <v>0.78578352180937</v>
      </c>
      <c r="P29" s="16">
        <v>0.846849757673667</v>
      </c>
      <c r="Q29" s="16">
        <v>0.798384491114701</v>
      </c>
      <c r="R29" s="16">
        <v>0.840064620355412</v>
      </c>
      <c r="S29" s="16">
        <v>0.943780290791599</v>
      </c>
    </row>
    <row r="30" spans="1:19">
      <c r="A30" s="14"/>
      <c r="B30" s="17"/>
      <c r="C30" s="16">
        <v>-0.00646488392594776</v>
      </c>
      <c r="D30" s="16">
        <v>0.0208639435791949</v>
      </c>
      <c r="E30" s="16">
        <v>0.75609756097561</v>
      </c>
      <c r="F30" s="16">
        <v>0.812518366147517</v>
      </c>
      <c r="G30" s="16">
        <v>0.892741698501322</v>
      </c>
      <c r="H30" s="16">
        <v>0.939465177784308</v>
      </c>
      <c r="I30" s="16">
        <v>0.954451954158096</v>
      </c>
      <c r="K30" s="14"/>
      <c r="L30" s="17"/>
      <c r="M30" s="16">
        <v>0.0927302100161552</v>
      </c>
      <c r="N30" s="16">
        <v>0.483360258481422</v>
      </c>
      <c r="O30" s="16">
        <v>0.759612277867528</v>
      </c>
      <c r="P30" s="16">
        <v>0.84297253634895</v>
      </c>
      <c r="Q30" s="16">
        <v>0.768336025848142</v>
      </c>
      <c r="R30" s="16">
        <v>0.830371567043619</v>
      </c>
      <c r="S30" s="16">
        <v>0.932148626817448</v>
      </c>
    </row>
    <row r="31" spans="1:19">
      <c r="A31" s="14"/>
      <c r="B31" s="18"/>
      <c r="C31" s="16">
        <v>0.042903320599471</v>
      </c>
      <c r="D31" s="16">
        <v>0.0728768733470467</v>
      </c>
      <c r="E31" s="16">
        <v>0.762268586541287</v>
      </c>
      <c r="F31" s="16">
        <v>0.841610343814281</v>
      </c>
      <c r="G31" s="16">
        <v>0.891860123420511</v>
      </c>
      <c r="H31" s="16">
        <v>0.935057302380253</v>
      </c>
      <c r="I31" s="16">
        <v>0.957096679400529</v>
      </c>
      <c r="K31" s="14"/>
      <c r="L31" s="18"/>
      <c r="M31" s="16">
        <v>0.0743134087237482</v>
      </c>
      <c r="N31" s="16">
        <v>0.476575121163167</v>
      </c>
      <c r="O31" s="16">
        <v>0.778029079159935</v>
      </c>
      <c r="P31" s="16">
        <v>0.802261712439418</v>
      </c>
      <c r="Q31" s="16">
        <v>0.802261712439418</v>
      </c>
      <c r="R31" s="16">
        <v>0.841033925686591</v>
      </c>
      <c r="S31" s="16">
        <v>0.933117932148627</v>
      </c>
    </row>
    <row r="32" spans="1:19">
      <c r="A32" s="14"/>
      <c r="B32" s="19" t="s">
        <v>106</v>
      </c>
      <c r="C32" s="16">
        <v>0.153981780781663</v>
      </c>
      <c r="D32" s="16">
        <v>0.366441375257126</v>
      </c>
      <c r="E32" s="16">
        <v>0.703203056126947</v>
      </c>
      <c r="F32" s="16">
        <v>0.735821334116956</v>
      </c>
      <c r="G32" s="16">
        <v>0.795768439612107</v>
      </c>
      <c r="H32" s="16">
        <v>0.804584190420217</v>
      </c>
      <c r="I32" s="16">
        <v>0.925359976491331</v>
      </c>
      <c r="K32" s="14"/>
      <c r="L32" s="19" t="s">
        <v>106</v>
      </c>
      <c r="M32" s="16">
        <v>0.0151857835218094</v>
      </c>
      <c r="N32" s="16">
        <v>0.0180936995153475</v>
      </c>
      <c r="O32" s="16">
        <v>0.121809369951535</v>
      </c>
      <c r="P32" s="16">
        <v>0.0394184168012926</v>
      </c>
      <c r="Q32" s="16">
        <v>0.124717285945073</v>
      </c>
      <c r="R32" s="16">
        <v>0.532794830371567</v>
      </c>
      <c r="S32" s="16">
        <v>0.796445880452343</v>
      </c>
    </row>
    <row r="33" spans="1:19">
      <c r="A33" s="14"/>
      <c r="B33" s="20"/>
      <c r="C33" s="16">
        <v>0.123126652953276</v>
      </c>
      <c r="D33" s="16">
        <v>0.393770202762269</v>
      </c>
      <c r="E33" s="16">
        <v>0.723479282985601</v>
      </c>
      <c r="F33" s="16">
        <v>0.72259770790479</v>
      </c>
      <c r="G33" s="16">
        <v>0.786952688803996</v>
      </c>
      <c r="H33" s="16">
        <v>0.812518366147517</v>
      </c>
      <c r="I33" s="16">
        <v>0.90772847487511</v>
      </c>
      <c r="K33" s="14"/>
      <c r="L33" s="20"/>
      <c r="M33" s="16">
        <v>0.0180936995153475</v>
      </c>
      <c r="N33" s="16">
        <v>0.0394184168012926</v>
      </c>
      <c r="O33" s="16">
        <v>0.0374798061389339</v>
      </c>
      <c r="P33" s="16">
        <v>0.0239095315024234</v>
      </c>
      <c r="Q33" s="16">
        <v>0.0810985460420033</v>
      </c>
      <c r="R33" s="16">
        <v>0.545395799676898</v>
      </c>
      <c r="S33" s="16">
        <v>0.792568659127625</v>
      </c>
    </row>
    <row r="34" spans="1:19">
      <c r="A34" s="14"/>
      <c r="B34" s="21"/>
      <c r="C34" s="16">
        <v>0.128416103438143</v>
      </c>
      <c r="D34" s="16">
        <v>0.391125477519835</v>
      </c>
      <c r="E34" s="16">
        <v>0.719071407581546</v>
      </c>
      <c r="F34" s="16">
        <v>0.72259770790479</v>
      </c>
      <c r="G34" s="16">
        <v>0.794005289450485</v>
      </c>
      <c r="H34" s="16">
        <v>0.838084043491037</v>
      </c>
      <c r="I34" s="16">
        <v>0.917425800764032</v>
      </c>
      <c r="K34" s="14"/>
      <c r="L34" s="21"/>
      <c r="M34" s="16">
        <v>-0.000323101777059738</v>
      </c>
      <c r="N34" s="16">
        <v>0.0403877221324718</v>
      </c>
      <c r="O34" s="16">
        <v>0.0859450726979001</v>
      </c>
      <c r="P34" s="16">
        <v>0.0510500807754444</v>
      </c>
      <c r="Q34" s="16">
        <v>0.133441033925687</v>
      </c>
      <c r="R34" s="16">
        <v>0.518255250403877</v>
      </c>
      <c r="S34" s="16">
        <v>0.801292407108239</v>
      </c>
    </row>
    <row r="35" spans="1:19">
      <c r="A35" s="12"/>
      <c r="B35" s="12"/>
      <c r="C35" s="13">
        <v>0.1</v>
      </c>
      <c r="D35" s="13">
        <v>1</v>
      </c>
      <c r="E35" s="13">
        <v>5</v>
      </c>
      <c r="F35" s="13">
        <v>10</v>
      </c>
      <c r="G35" s="13">
        <v>20</v>
      </c>
      <c r="H35" s="13">
        <v>50</v>
      </c>
      <c r="I35" s="13">
        <v>100</v>
      </c>
      <c r="K35" s="12"/>
      <c r="L35" s="12"/>
      <c r="M35" s="13">
        <v>0.1</v>
      </c>
      <c r="N35" s="13">
        <v>1</v>
      </c>
      <c r="O35" s="13">
        <v>5</v>
      </c>
      <c r="P35" s="13">
        <v>10</v>
      </c>
      <c r="Q35" s="13">
        <v>20</v>
      </c>
      <c r="R35" s="13">
        <v>50</v>
      </c>
      <c r="S35" s="13">
        <v>100</v>
      </c>
    </row>
    <row r="36" spans="1:19">
      <c r="A36" s="22"/>
      <c r="B36" s="22"/>
      <c r="C36" s="22"/>
      <c r="D36" s="22"/>
      <c r="E36" s="22"/>
      <c r="F36" s="22"/>
      <c r="G36" s="22"/>
      <c r="H36" s="22"/>
      <c r="I36" s="22"/>
    </row>
    <row r="37" spans="1:19">
      <c r="A37" s="12" t="s">
        <v>149</v>
      </c>
      <c r="B37" s="12" t="s">
        <v>152</v>
      </c>
      <c r="C37" s="12" t="s">
        <v>151</v>
      </c>
      <c r="D37" s="12"/>
      <c r="E37" s="12"/>
      <c r="F37" s="12"/>
      <c r="G37" s="12"/>
      <c r="H37" s="12"/>
      <c r="I37" s="12"/>
      <c r="K37" s="12" t="s">
        <v>149</v>
      </c>
      <c r="L37" s="12" t="s">
        <v>152</v>
      </c>
      <c r="M37" s="12" t="s">
        <v>151</v>
      </c>
      <c r="N37" s="12"/>
      <c r="O37" s="12"/>
      <c r="P37" s="12"/>
      <c r="Q37" s="12"/>
      <c r="R37" s="12"/>
      <c r="S37" s="12"/>
    </row>
    <row r="38" spans="1:19">
      <c r="A38" s="12"/>
      <c r="B38" s="12"/>
      <c r="C38" s="13">
        <v>0.1</v>
      </c>
      <c r="D38" s="13">
        <v>1</v>
      </c>
      <c r="E38" s="13">
        <v>5</v>
      </c>
      <c r="F38" s="13">
        <v>10</v>
      </c>
      <c r="G38" s="13">
        <v>20</v>
      </c>
      <c r="H38" s="13">
        <v>50</v>
      </c>
      <c r="I38" s="13">
        <v>100</v>
      </c>
      <c r="K38" s="12"/>
      <c r="L38" s="12"/>
      <c r="M38" s="13">
        <v>0.1</v>
      </c>
      <c r="N38" s="13">
        <v>1</v>
      </c>
      <c r="O38" s="13">
        <v>5</v>
      </c>
      <c r="P38" s="13">
        <v>10</v>
      </c>
      <c r="Q38" s="13">
        <v>20</v>
      </c>
      <c r="R38" s="13">
        <v>50</v>
      </c>
      <c r="S38" s="13">
        <v>100</v>
      </c>
    </row>
    <row r="39" spans="1:19">
      <c r="A39" s="14" t="s">
        <v>108</v>
      </c>
      <c r="B39" s="15">
        <v>11</v>
      </c>
      <c r="C39" s="16">
        <v>0.040378548895899</v>
      </c>
      <c r="D39" s="16">
        <v>0.175709779179811</v>
      </c>
      <c r="E39" s="16">
        <v>0.831545741324921</v>
      </c>
      <c r="F39" s="16">
        <v>0.797476340694006</v>
      </c>
      <c r="G39" s="16">
        <v>0.881703470031546</v>
      </c>
      <c r="H39" s="16">
        <v>0.925236593059937</v>
      </c>
      <c r="I39" s="16">
        <v>0.943217665615142</v>
      </c>
      <c r="K39" s="14" t="s">
        <v>111</v>
      </c>
      <c r="L39" s="15">
        <v>11</v>
      </c>
      <c r="M39" s="16">
        <v>0.0231014338821031</v>
      </c>
      <c r="N39" s="16">
        <v>0.217472118959108</v>
      </c>
      <c r="O39" s="16">
        <v>0.838024429102496</v>
      </c>
      <c r="P39" s="16">
        <v>0.882634094530005</v>
      </c>
      <c r="Q39" s="16">
        <v>0.910515135422199</v>
      </c>
      <c r="R39" s="16">
        <v>0.932819968135953</v>
      </c>
      <c r="S39" s="16">
        <v>0.950345193839618</v>
      </c>
    </row>
    <row r="40" spans="1:19">
      <c r="A40" s="14"/>
      <c r="B40" s="17"/>
      <c r="C40" s="16">
        <v>-0.034384858044164</v>
      </c>
      <c r="D40" s="16">
        <v>0.0413249211356468</v>
      </c>
      <c r="E40" s="16">
        <v>0.766246056782334</v>
      </c>
      <c r="F40" s="16">
        <v>0.802208201892745</v>
      </c>
      <c r="G40" s="16">
        <v>0.887381703470032</v>
      </c>
      <c r="H40" s="16">
        <v>0.932807570977918</v>
      </c>
      <c r="I40" s="16">
        <v>0.940378548895899</v>
      </c>
      <c r="K40" s="14"/>
      <c r="L40" s="17"/>
      <c r="M40" s="16">
        <v>0.0358470525756772</v>
      </c>
      <c r="N40" s="16">
        <v>0.208709506107276</v>
      </c>
      <c r="O40" s="16">
        <v>0.840414232607541</v>
      </c>
      <c r="P40" s="16">
        <v>0.881040892193309</v>
      </c>
      <c r="Q40" s="16">
        <v>0.910515135422199</v>
      </c>
      <c r="R40" s="16">
        <v>0.936802973977695</v>
      </c>
      <c r="S40" s="16">
        <v>0.947955390334572</v>
      </c>
    </row>
    <row r="41" spans="1:19">
      <c r="A41" s="14"/>
      <c r="B41" s="18"/>
      <c r="C41" s="16">
        <v>0.0328075709779179</v>
      </c>
      <c r="D41" s="16">
        <v>0.0602523659305995</v>
      </c>
      <c r="E41" s="16">
        <v>0.766246056782334</v>
      </c>
      <c r="F41" s="16">
        <v>0.822082018927445</v>
      </c>
      <c r="G41" s="16">
        <v>0.900630914826498</v>
      </c>
      <c r="H41" s="16">
        <v>0.924290220820189</v>
      </c>
      <c r="I41" s="16">
        <v>0.941324921135647</v>
      </c>
      <c r="K41" s="14"/>
      <c r="L41" s="18"/>
      <c r="M41" s="16">
        <v>0.0422198619224643</v>
      </c>
      <c r="N41" s="16">
        <v>0.215082315454063</v>
      </c>
      <c r="O41" s="16">
        <v>0.830058417419012</v>
      </c>
      <c r="P41" s="16">
        <v>0.886617100371747</v>
      </c>
      <c r="Q41" s="16">
        <v>0.920074349442379</v>
      </c>
      <c r="R41" s="16">
        <v>0.936802973977695</v>
      </c>
      <c r="S41" s="16">
        <v>0.951141795007966</v>
      </c>
    </row>
    <row r="42" spans="1:19">
      <c r="A42" s="14"/>
      <c r="B42" s="19" t="s">
        <v>106</v>
      </c>
      <c r="C42" s="16">
        <v>0.0157728706624605</v>
      </c>
      <c r="D42" s="16">
        <v>0.453943217665615</v>
      </c>
      <c r="E42" s="16">
        <v>0.583596214511041</v>
      </c>
      <c r="F42" s="16">
        <v>0.747318611987382</v>
      </c>
      <c r="G42" s="16">
        <v>0.762460567823344</v>
      </c>
      <c r="H42" s="16">
        <v>0.80788643533123</v>
      </c>
      <c r="I42" s="16">
        <v>0.860883280757098</v>
      </c>
      <c r="K42" s="14"/>
      <c r="L42" s="19" t="s">
        <v>106</v>
      </c>
      <c r="M42" s="16">
        <v>0.258895379713224</v>
      </c>
      <c r="N42" s="16">
        <v>0.705788635156665</v>
      </c>
      <c r="O42" s="16">
        <v>0.810939989378651</v>
      </c>
      <c r="P42" s="16">
        <v>0.797397769516729</v>
      </c>
      <c r="Q42" s="16">
        <v>0.854753053637812</v>
      </c>
      <c r="R42" s="16">
        <v>0.923260754115773</v>
      </c>
      <c r="S42" s="16">
        <v>0.949548592671269</v>
      </c>
    </row>
    <row r="43" spans="1:19">
      <c r="A43" s="14"/>
      <c r="B43" s="20"/>
      <c r="C43" s="16">
        <v>-0.0116719242902208</v>
      </c>
      <c r="D43" s="16">
        <v>0.451104100946372</v>
      </c>
      <c r="E43" s="16">
        <v>0.606309148264984</v>
      </c>
      <c r="F43" s="16">
        <v>0.735015772870662</v>
      </c>
      <c r="G43" s="16">
        <v>0.741640378548896</v>
      </c>
      <c r="H43" s="16">
        <v>0.800315457413249</v>
      </c>
      <c r="I43" s="16">
        <v>0.858044164037855</v>
      </c>
      <c r="K43" s="14"/>
      <c r="L43" s="20"/>
      <c r="M43" s="16">
        <v>0.223048327137546</v>
      </c>
      <c r="N43" s="16">
        <v>0.684280403611259</v>
      </c>
      <c r="O43" s="16">
        <v>0.807753584705257</v>
      </c>
      <c r="P43" s="16">
        <v>0.802973977695167</v>
      </c>
      <c r="Q43" s="16">
        <v>0.857142857142857</v>
      </c>
      <c r="R43" s="16">
        <v>0.920870950610728</v>
      </c>
      <c r="S43" s="16">
        <v>0.946362187997876</v>
      </c>
    </row>
    <row r="44" spans="1:19">
      <c r="A44" s="14"/>
      <c r="B44" s="21"/>
      <c r="C44" s="16">
        <v>0.0157728706624605</v>
      </c>
      <c r="D44" s="16">
        <v>0.450157728706625</v>
      </c>
      <c r="E44" s="16">
        <v>0.591167192429022</v>
      </c>
      <c r="F44" s="16">
        <v>0.758675078864353</v>
      </c>
      <c r="G44" s="16">
        <v>0.80410094637224</v>
      </c>
      <c r="H44" s="16">
        <v>0.793690851735016</v>
      </c>
      <c r="I44" s="16">
        <v>0.857097791798107</v>
      </c>
      <c r="K44" s="14"/>
      <c r="L44" s="21"/>
      <c r="M44" s="16">
        <v>0.266064790228359</v>
      </c>
      <c r="N44" s="16">
        <v>0.661975570897504</v>
      </c>
      <c r="O44" s="16">
        <v>0.814922995220393</v>
      </c>
      <c r="P44" s="16">
        <v>0.814922995220393</v>
      </c>
      <c r="Q44" s="16">
        <v>0.843600637280935</v>
      </c>
      <c r="R44" s="16">
        <v>0.922464152947424</v>
      </c>
      <c r="S44" s="16">
        <v>0.943175783324482</v>
      </c>
    </row>
    <row r="45" spans="1:19">
      <c r="A45" s="12"/>
      <c r="B45" s="12"/>
      <c r="C45" s="13">
        <v>0.1</v>
      </c>
      <c r="D45" s="13">
        <v>1</v>
      </c>
      <c r="E45" s="13">
        <v>5</v>
      </c>
      <c r="F45" s="13">
        <v>10</v>
      </c>
      <c r="G45" s="13">
        <v>20</v>
      </c>
      <c r="H45" s="13">
        <v>50</v>
      </c>
      <c r="I45" s="13">
        <v>100</v>
      </c>
      <c r="K45" s="12"/>
      <c r="L45" s="12"/>
      <c r="M45" s="13">
        <v>0.1</v>
      </c>
      <c r="N45" s="13">
        <v>1</v>
      </c>
      <c r="O45" s="13">
        <v>5</v>
      </c>
      <c r="P45" s="13">
        <v>10</v>
      </c>
      <c r="Q45" s="13">
        <v>20</v>
      </c>
      <c r="R45" s="13">
        <v>50</v>
      </c>
      <c r="S45" s="13">
        <v>100</v>
      </c>
    </row>
    <row r="46" spans="1:19">
      <c r="A46" s="22"/>
      <c r="B46" s="22"/>
      <c r="C46" s="22"/>
      <c r="D46" s="22"/>
      <c r="E46" s="22"/>
      <c r="F46" s="22"/>
      <c r="G46" s="22"/>
      <c r="H46" s="22"/>
      <c r="I46" s="22"/>
    </row>
    <row r="47" spans="1:19">
      <c r="A47" s="12" t="s">
        <v>149</v>
      </c>
      <c r="B47" s="12" t="s">
        <v>152</v>
      </c>
      <c r="C47" s="12" t="s">
        <v>151</v>
      </c>
      <c r="D47" s="12"/>
      <c r="E47" s="12"/>
      <c r="F47" s="12"/>
      <c r="G47" s="12"/>
      <c r="H47" s="12"/>
      <c r="I47" s="12"/>
      <c r="K47" s="12" t="s">
        <v>149</v>
      </c>
      <c r="L47" s="12" t="s">
        <v>152</v>
      </c>
      <c r="M47" s="12" t="s">
        <v>151</v>
      </c>
      <c r="N47" s="12"/>
      <c r="O47" s="12"/>
      <c r="P47" s="12"/>
      <c r="Q47" s="12"/>
      <c r="R47" s="12"/>
      <c r="S47" s="12"/>
    </row>
    <row r="48" spans="1:19">
      <c r="A48" s="12"/>
      <c r="B48" s="12"/>
      <c r="C48" s="13">
        <v>0.1</v>
      </c>
      <c r="D48" s="13">
        <v>1</v>
      </c>
      <c r="E48" s="13">
        <v>5</v>
      </c>
      <c r="F48" s="13">
        <v>10</v>
      </c>
      <c r="G48" s="13">
        <v>20</v>
      </c>
      <c r="H48" s="13">
        <v>50</v>
      </c>
      <c r="I48" s="13">
        <v>100</v>
      </c>
      <c r="K48" s="12"/>
      <c r="L48" s="12"/>
      <c r="M48" s="13">
        <v>0.1</v>
      </c>
      <c r="N48" s="13">
        <v>1</v>
      </c>
      <c r="O48" s="13">
        <v>5</v>
      </c>
      <c r="P48" s="13">
        <v>10</v>
      </c>
      <c r="Q48" s="13">
        <v>20</v>
      </c>
      <c r="R48" s="13">
        <v>50</v>
      </c>
      <c r="S48" s="13">
        <v>100</v>
      </c>
    </row>
    <row r="49" spans="1:19">
      <c r="A49" s="14" t="s">
        <v>112</v>
      </c>
      <c r="B49" s="15">
        <v>11</v>
      </c>
      <c r="C49" s="16">
        <v>0.0248009797917942</v>
      </c>
      <c r="D49" s="16">
        <v>0.0936925903245559</v>
      </c>
      <c r="E49" s="16">
        <v>0.620024494794856</v>
      </c>
      <c r="F49" s="16">
        <v>0.636558481322719</v>
      </c>
      <c r="G49" s="16">
        <v>0.662278015921617</v>
      </c>
      <c r="H49" s="16">
        <v>0.905695039804042</v>
      </c>
      <c r="I49" s="16">
        <v>0.943355786895285</v>
      </c>
      <c r="K49" s="14" t="s">
        <v>117</v>
      </c>
      <c r="L49" s="15">
        <v>11</v>
      </c>
      <c r="M49" s="16">
        <v>0.0678330263965624</v>
      </c>
      <c r="N49" s="16">
        <v>0.0337630448127687</v>
      </c>
      <c r="O49" s="16">
        <v>0.404849600982198</v>
      </c>
      <c r="P49" s="16">
        <v>0.707796193984039</v>
      </c>
      <c r="Q49" s="16">
        <v>0.726212400245549</v>
      </c>
      <c r="R49" s="16">
        <v>0.8634131368938</v>
      </c>
      <c r="S49" s="16">
        <v>0.899324739103745</v>
      </c>
    </row>
    <row r="50" spans="1:19">
      <c r="A50" s="14"/>
      <c r="B50" s="17"/>
      <c r="C50" s="16">
        <v>-0.0248009797917944</v>
      </c>
      <c r="D50" s="16">
        <v>0.0569503980404163</v>
      </c>
      <c r="E50" s="16">
        <v>0.579608083282302</v>
      </c>
      <c r="F50" s="16">
        <v>0.696264543784446</v>
      </c>
      <c r="G50" s="16">
        <v>0.701775872627067</v>
      </c>
      <c r="H50" s="16">
        <v>0.898346601347214</v>
      </c>
      <c r="I50" s="16">
        <v>0.941518677281078</v>
      </c>
      <c r="K50" s="14"/>
      <c r="L50" s="17"/>
      <c r="M50" s="16">
        <v>0.0402087170042972</v>
      </c>
      <c r="N50" s="16">
        <v>0.0291589932473911</v>
      </c>
      <c r="O50" s="16">
        <v>0.380908532842235</v>
      </c>
      <c r="P50" s="16">
        <v>0.669122160834868</v>
      </c>
      <c r="Q50" s="16">
        <v>0.735420503376304</v>
      </c>
      <c r="R50" s="16">
        <v>0.852363413136894</v>
      </c>
      <c r="S50" s="16">
        <v>0.897483118477594</v>
      </c>
    </row>
    <row r="51" spans="1:19">
      <c r="A51" s="14"/>
      <c r="B51" s="18"/>
      <c r="C51" s="16">
        <v>0.0330679730557255</v>
      </c>
      <c r="D51" s="16">
        <v>0.0744029393753827</v>
      </c>
      <c r="E51" s="16">
        <v>0.622780159216166</v>
      </c>
      <c r="F51" s="16">
        <v>0.66319657072872</v>
      </c>
      <c r="G51" s="16">
        <v>0.708205756276791</v>
      </c>
      <c r="H51" s="16">
        <v>0.887323943661972</v>
      </c>
      <c r="I51" s="16">
        <v>0.937844458052664</v>
      </c>
      <c r="K51" s="14"/>
      <c r="L51" s="18"/>
      <c r="M51" s="16">
        <v>0.0208717004297116</v>
      </c>
      <c r="N51" s="16">
        <v>0.00982197667280555</v>
      </c>
      <c r="O51" s="16">
        <v>0.398403928790669</v>
      </c>
      <c r="P51" s="16">
        <v>0.606507059545734</v>
      </c>
      <c r="Q51" s="16">
        <v>0.702271332105586</v>
      </c>
      <c r="R51" s="16">
        <v>0.856967464702271</v>
      </c>
      <c r="S51" s="16">
        <v>0.896562308164518</v>
      </c>
    </row>
    <row r="52" spans="1:19">
      <c r="A52" s="14"/>
      <c r="B52" s="19" t="s">
        <v>106</v>
      </c>
      <c r="C52" s="16">
        <v>0.00918554807103491</v>
      </c>
      <c r="D52" s="16">
        <v>0.0284751990202081</v>
      </c>
      <c r="E52" s="16">
        <v>0.0165339865278628</v>
      </c>
      <c r="F52" s="16">
        <v>0.00918554807103491</v>
      </c>
      <c r="G52" s="16">
        <v>0.03949785670545</v>
      </c>
      <c r="H52" s="16">
        <v>0.451010410287814</v>
      </c>
      <c r="I52" s="16">
        <v>0.656766687078996</v>
      </c>
      <c r="K52" s="14"/>
      <c r="L52" s="19" t="s">
        <v>106</v>
      </c>
      <c r="M52" s="16">
        <v>-0.0224063842848373</v>
      </c>
      <c r="N52" s="16">
        <v>0.00337630448127689</v>
      </c>
      <c r="O52" s="16">
        <v>-0.0131982811540822</v>
      </c>
      <c r="P52" s="16">
        <v>0.0540208717004297</v>
      </c>
      <c r="Q52" s="16">
        <v>0.0392879066912218</v>
      </c>
      <c r="R52" s="16">
        <v>0.389195825659914</v>
      </c>
      <c r="S52" s="16">
        <v>0.622160834868017</v>
      </c>
    </row>
    <row r="53" spans="1:19">
      <c r="A53" s="14"/>
      <c r="B53" s="20"/>
      <c r="C53" s="16">
        <v>0.00551132884262095</v>
      </c>
      <c r="D53" s="16">
        <v>0.00551132884262095</v>
      </c>
      <c r="E53" s="16">
        <v>-0.00551132884262095</v>
      </c>
      <c r="F53" s="16">
        <v>-0.0211267605633804</v>
      </c>
      <c r="G53" s="16">
        <v>-0.0293937538273117</v>
      </c>
      <c r="H53" s="16">
        <v>0.471218616044091</v>
      </c>
      <c r="I53" s="16">
        <v>0.643906919779547</v>
      </c>
      <c r="K53" s="14"/>
      <c r="L53" s="20"/>
      <c r="M53" s="16">
        <v>-0.0113566605279312</v>
      </c>
      <c r="N53" s="16">
        <v>-0.0159607120933087</v>
      </c>
      <c r="O53" s="16">
        <v>-0.0113566605279312</v>
      </c>
      <c r="P53" s="16">
        <v>0.0042971147943525</v>
      </c>
      <c r="Q53" s="16">
        <v>0.0042971147943525</v>
      </c>
      <c r="R53" s="16">
        <v>0.415899324739104</v>
      </c>
      <c r="S53" s="16">
        <v>0.628606507059546</v>
      </c>
    </row>
    <row r="54" spans="1:19">
      <c r="A54" s="14"/>
      <c r="B54" s="21"/>
      <c r="C54" s="16">
        <v>-0.000918554807103593</v>
      </c>
      <c r="D54" s="16">
        <v>0.0367421922841394</v>
      </c>
      <c r="E54" s="16">
        <v>0.0303123086344151</v>
      </c>
      <c r="F54" s="16">
        <v>0.0165339865278628</v>
      </c>
      <c r="G54" s="16">
        <v>0.00918554807103491</v>
      </c>
      <c r="H54" s="16">
        <v>0.457440293937538</v>
      </c>
      <c r="I54" s="16">
        <v>0.653092467850582</v>
      </c>
      <c r="K54" s="14"/>
      <c r="L54" s="21"/>
      <c r="M54" s="16">
        <v>0.0236341313689381</v>
      </c>
      <c r="N54" s="16">
        <v>0.00245549416820149</v>
      </c>
      <c r="O54" s="16">
        <v>0.019950890116636</v>
      </c>
      <c r="P54" s="16">
        <v>0.0512584407612033</v>
      </c>
      <c r="Q54" s="16">
        <v>0.0613873542050337</v>
      </c>
      <c r="R54" s="16">
        <v>0.399324739103745</v>
      </c>
      <c r="S54" s="16">
        <v>0.638735420503376</v>
      </c>
    </row>
    <row r="55" spans="1:19">
      <c r="A55" s="12"/>
      <c r="B55" s="12"/>
      <c r="C55" s="13">
        <v>0.1</v>
      </c>
      <c r="D55" s="13">
        <v>1</v>
      </c>
      <c r="E55" s="13">
        <v>5</v>
      </c>
      <c r="F55" s="13">
        <v>10</v>
      </c>
      <c r="G55" s="13">
        <v>20</v>
      </c>
      <c r="H55" s="13">
        <v>50</v>
      </c>
      <c r="I55" s="13">
        <v>100</v>
      </c>
      <c r="K55" s="12"/>
      <c r="L55" s="12"/>
      <c r="M55" s="13">
        <v>0.1</v>
      </c>
      <c r="N55" s="13">
        <v>1</v>
      </c>
      <c r="O55" s="13">
        <v>5</v>
      </c>
      <c r="P55" s="13">
        <v>10</v>
      </c>
      <c r="Q55" s="13">
        <v>20</v>
      </c>
      <c r="R55" s="13">
        <v>50</v>
      </c>
      <c r="S55" s="13">
        <v>100</v>
      </c>
    </row>
    <row r="59" spans="1:19">
      <c r="A59" s="12" t="s">
        <v>149</v>
      </c>
      <c r="B59" s="12" t="s">
        <v>152</v>
      </c>
      <c r="C59" s="12" t="s">
        <v>151</v>
      </c>
      <c r="D59" s="12"/>
      <c r="E59" s="12"/>
      <c r="F59" s="12"/>
      <c r="G59" s="12"/>
      <c r="H59" s="12"/>
      <c r="I59" s="12"/>
      <c r="K59" s="12" t="s">
        <v>149</v>
      </c>
      <c r="L59" s="12" t="s">
        <v>150</v>
      </c>
      <c r="M59" s="12" t="s">
        <v>151</v>
      </c>
      <c r="N59" s="12"/>
      <c r="O59" s="12"/>
      <c r="P59" s="12"/>
      <c r="Q59" s="12"/>
      <c r="R59" s="12"/>
      <c r="S59" s="12"/>
    </row>
    <row r="60" spans="1:19">
      <c r="A60" s="12"/>
      <c r="B60" s="12"/>
      <c r="C60" s="12">
        <v>0.1</v>
      </c>
      <c r="D60" s="12">
        <v>1</v>
      </c>
      <c r="E60" s="12">
        <v>10</v>
      </c>
      <c r="F60" s="12">
        <v>20</v>
      </c>
      <c r="G60" s="12">
        <v>50</v>
      </c>
      <c r="H60" s="12">
        <v>100</v>
      </c>
      <c r="I60" s="12"/>
      <c r="K60" s="12"/>
      <c r="L60" s="12"/>
      <c r="M60" s="12">
        <v>0.1</v>
      </c>
      <c r="N60" s="12">
        <v>1</v>
      </c>
      <c r="O60" s="12">
        <v>10</v>
      </c>
      <c r="P60" s="12">
        <v>20</v>
      </c>
      <c r="Q60" s="12">
        <v>50</v>
      </c>
      <c r="R60" s="12">
        <v>100</v>
      </c>
      <c r="S60" s="12"/>
    </row>
    <row r="61" spans="1:19">
      <c r="A61" s="14" t="s">
        <v>109</v>
      </c>
      <c r="B61" s="23">
        <v>6</v>
      </c>
      <c r="C61" s="24">
        <v>0.0629026146267526</v>
      </c>
      <c r="D61" s="24">
        <v>0.059492231906025</v>
      </c>
      <c r="E61" s="24">
        <v>0.0731337627889351</v>
      </c>
      <c r="F61" s="24">
        <v>0.118605532398636</v>
      </c>
      <c r="G61" s="24">
        <v>0.560818491852975</v>
      </c>
      <c r="H61" s="24">
        <v>0.885941644562334</v>
      </c>
      <c r="I61" s="24"/>
      <c r="K61" s="14" t="s">
        <v>121</v>
      </c>
      <c r="L61" s="23">
        <v>6</v>
      </c>
      <c r="M61" s="24">
        <v>0.0331230283911672</v>
      </c>
      <c r="N61" s="24">
        <v>0.110410094637224</v>
      </c>
      <c r="O61" s="24">
        <v>0.145110410094637</v>
      </c>
      <c r="P61" s="24">
        <v>0.16403785488959</v>
      </c>
      <c r="Q61" s="24">
        <v>0.618296529968454</v>
      </c>
      <c r="R61" s="24">
        <v>0.805993690851735</v>
      </c>
      <c r="S61" s="24"/>
    </row>
    <row r="62" spans="1:19">
      <c r="A62" s="14"/>
      <c r="B62" s="23"/>
      <c r="C62" s="24">
        <v>0.0333459643804471</v>
      </c>
      <c r="D62" s="24">
        <v>0.054945054945055</v>
      </c>
      <c r="E62" s="24">
        <v>0.0458507010231148</v>
      </c>
      <c r="F62" s="24">
        <v>0.0856384994316028</v>
      </c>
      <c r="G62" s="24">
        <v>0.593785524820008</v>
      </c>
      <c r="H62" s="24">
        <v>0.863205759757484</v>
      </c>
      <c r="I62" s="24"/>
      <c r="K62" s="14"/>
      <c r="L62" s="23"/>
      <c r="M62" s="24">
        <v>0.028391167192429</v>
      </c>
      <c r="N62" s="24">
        <v>0.116719242902208</v>
      </c>
      <c r="O62" s="24">
        <v>0.10410094637224</v>
      </c>
      <c r="P62" s="24">
        <v>0.154574132492114</v>
      </c>
      <c r="Q62" s="24">
        <v>0.634069400630915</v>
      </c>
      <c r="R62" s="24">
        <v>0.764984227129338</v>
      </c>
      <c r="S62" s="24"/>
    </row>
    <row r="63" spans="1:19">
      <c r="A63" s="14"/>
      <c r="B63" s="23"/>
      <c r="C63" s="24">
        <v>0.0776809397499052</v>
      </c>
      <c r="D63" s="24">
        <v>0.0754073512694201</v>
      </c>
      <c r="E63" s="24">
        <v>0.0629026146267526</v>
      </c>
      <c r="F63" s="24">
        <v>0.0799545282303902</v>
      </c>
      <c r="G63" s="24">
        <v>0.580143993937097</v>
      </c>
      <c r="H63" s="24">
        <v>0.845017051913604</v>
      </c>
      <c r="I63" s="24"/>
      <c r="K63" s="14"/>
      <c r="L63" s="23"/>
      <c r="M63" s="24">
        <v>0.080441640378549</v>
      </c>
      <c r="N63" s="24">
        <v>0.110410094637224</v>
      </c>
      <c r="O63" s="24">
        <v>0.135646687697161</v>
      </c>
      <c r="P63" s="24">
        <v>0.151419558359621</v>
      </c>
      <c r="Q63" s="24">
        <v>0.629337539432177</v>
      </c>
      <c r="R63" s="24">
        <v>0.798107255520505</v>
      </c>
      <c r="S63" s="24"/>
    </row>
    <row r="64" spans="1:19">
      <c r="A64" s="14"/>
      <c r="B64" s="12" t="s">
        <v>106</v>
      </c>
      <c r="C64" s="24">
        <v>0.403940886699507</v>
      </c>
      <c r="D64" s="24">
        <v>0.97006441834028</v>
      </c>
      <c r="E64" s="24">
        <v>0.989389920424403</v>
      </c>
      <c r="F64" s="24">
        <v>0.995073891625616</v>
      </c>
      <c r="G64" s="24">
        <v>0.991663508904888</v>
      </c>
      <c r="H64" s="24">
        <v>0.993937097385373</v>
      </c>
      <c r="I64" s="24"/>
      <c r="K64" s="14"/>
      <c r="L64" s="12" t="s">
        <v>106</v>
      </c>
      <c r="M64" s="24">
        <v>0.154574132492114</v>
      </c>
      <c r="N64" s="24">
        <v>0.66403785488959</v>
      </c>
      <c r="O64" s="24">
        <v>0.876971608832808</v>
      </c>
      <c r="P64" s="24">
        <v>0.957413249211356</v>
      </c>
      <c r="Q64" s="24">
        <v>0.990536277602524</v>
      </c>
      <c r="R64" s="24">
        <v>0.981072555205047</v>
      </c>
      <c r="S64" s="24"/>
    </row>
    <row r="65" spans="1:19">
      <c r="A65" s="14"/>
      <c r="B65" s="12"/>
      <c r="C65" s="24">
        <v>0.398256915498295</v>
      </c>
      <c r="D65" s="24">
        <v>0.959833270178098</v>
      </c>
      <c r="E65" s="24">
        <v>0.979158772262221</v>
      </c>
      <c r="F65" s="24">
        <v>0.987116331943918</v>
      </c>
      <c r="G65" s="24">
        <v>0.982569154982948</v>
      </c>
      <c r="H65" s="24">
        <v>0.987116331943918</v>
      </c>
      <c r="I65" s="24"/>
      <c r="K65" s="14"/>
      <c r="L65" s="12"/>
      <c r="M65" s="24">
        <v>0.176656151419558</v>
      </c>
      <c r="N65" s="24">
        <v>0.574132492113565</v>
      </c>
      <c r="O65" s="24">
        <v>0.796529968454259</v>
      </c>
      <c r="P65" s="24">
        <v>0.94006309148265</v>
      </c>
      <c r="Q65" s="24">
        <v>0.981072555205047</v>
      </c>
      <c r="R65" s="24">
        <v>0.968454258675079</v>
      </c>
      <c r="S65" s="24"/>
    </row>
    <row r="66" spans="1:19">
      <c r="A66" s="14"/>
      <c r="B66" s="12"/>
      <c r="C66" s="24">
        <v>0.40053050397878</v>
      </c>
      <c r="D66" s="24">
        <v>0.94732853353543</v>
      </c>
      <c r="E66" s="24">
        <v>0.979158772262221</v>
      </c>
      <c r="F66" s="24">
        <v>0.989389920424403</v>
      </c>
      <c r="G66" s="24">
        <v>0.990526714664646</v>
      </c>
      <c r="H66" s="24">
        <v>0.988253126184161</v>
      </c>
      <c r="I66" s="24"/>
      <c r="K66" s="14"/>
      <c r="L66" s="12"/>
      <c r="M66" s="24">
        <v>0.149842271293375</v>
      </c>
      <c r="N66" s="24">
        <v>0.634069400630915</v>
      </c>
      <c r="O66" s="24">
        <v>0.861198738170347</v>
      </c>
      <c r="P66" s="24">
        <v>0.919558359621451</v>
      </c>
      <c r="Q66" s="24">
        <v>0.974763406940063</v>
      </c>
      <c r="R66" s="24">
        <v>0.971608832807571</v>
      </c>
      <c r="S66" s="24"/>
    </row>
    <row r="67" spans="1:19">
      <c r="A67" s="12"/>
      <c r="B67" s="12"/>
      <c r="C67" s="12">
        <v>0.1</v>
      </c>
      <c r="D67" s="12">
        <v>1</v>
      </c>
      <c r="E67" s="12">
        <v>10</v>
      </c>
      <c r="F67" s="12">
        <v>20</v>
      </c>
      <c r="G67" s="12">
        <v>50</v>
      </c>
      <c r="H67" s="12">
        <v>100</v>
      </c>
      <c r="I67" s="12"/>
      <c r="K67" s="12"/>
      <c r="L67" s="12"/>
      <c r="M67" s="12">
        <v>0.1</v>
      </c>
      <c r="N67" s="12">
        <v>1</v>
      </c>
      <c r="O67" s="12">
        <v>10</v>
      </c>
      <c r="P67" s="12">
        <v>20</v>
      </c>
      <c r="Q67" s="12">
        <v>50</v>
      </c>
      <c r="R67" s="12">
        <v>100</v>
      </c>
      <c r="S67" s="12"/>
    </row>
    <row r="68" spans="1:19">
      <c r="A68" s="22"/>
      <c r="B68" s="22"/>
      <c r="C68" s="22"/>
      <c r="D68" s="22"/>
      <c r="E68" s="22"/>
      <c r="F68" s="22"/>
      <c r="G68" s="22"/>
      <c r="H68" s="22"/>
      <c r="I68" s="22"/>
    </row>
    <row r="69" spans="1:19">
      <c r="A69" s="12" t="s">
        <v>149</v>
      </c>
      <c r="B69" s="12" t="s">
        <v>152</v>
      </c>
      <c r="C69" s="12" t="s">
        <v>151</v>
      </c>
      <c r="D69" s="12"/>
      <c r="E69" s="12"/>
      <c r="F69" s="12"/>
      <c r="G69" s="12"/>
      <c r="H69" s="12"/>
      <c r="I69" s="12"/>
    </row>
    <row r="70" spans="1:19">
      <c r="A70" s="12"/>
      <c r="B70" s="12"/>
      <c r="C70" s="12">
        <v>0.1</v>
      </c>
      <c r="D70" s="12">
        <v>1</v>
      </c>
      <c r="E70" s="12">
        <v>10</v>
      </c>
      <c r="F70" s="12">
        <v>20</v>
      </c>
      <c r="G70" s="12">
        <v>50</v>
      </c>
      <c r="H70" s="12">
        <v>100</v>
      </c>
      <c r="I70" s="12"/>
    </row>
    <row r="71" spans="1:19">
      <c r="A71" s="14" t="s">
        <v>102</v>
      </c>
      <c r="B71" s="23">
        <v>5</v>
      </c>
      <c r="C71" s="24">
        <v>0.0444162436548224</v>
      </c>
      <c r="D71" s="24">
        <v>0.0989847715736041</v>
      </c>
      <c r="E71" s="24">
        <v>0.197969543147208</v>
      </c>
      <c r="F71" s="24">
        <v>0.483502538071066</v>
      </c>
      <c r="G71" s="24">
        <v>0.521573604060914</v>
      </c>
      <c r="H71" s="24">
        <v>0.790609137055838</v>
      </c>
      <c r="I71" s="24"/>
    </row>
    <row r="72" spans="1:19">
      <c r="A72" s="14"/>
      <c r="B72" s="23"/>
      <c r="C72" s="24">
        <v>0.0228426395939086</v>
      </c>
      <c r="D72" s="24">
        <v>0.0799492385786803</v>
      </c>
      <c r="E72" s="24">
        <v>0.203045685279188</v>
      </c>
      <c r="F72" s="24">
        <v>0.488578680203046</v>
      </c>
      <c r="G72" s="24">
        <v>0.513959390862944</v>
      </c>
      <c r="H72" s="24">
        <v>0.786802030456853</v>
      </c>
      <c r="I72" s="24"/>
    </row>
    <row r="73" spans="1:19">
      <c r="A73" s="14"/>
      <c r="B73" s="23"/>
      <c r="C73" s="24">
        <v>0.0761421319796955</v>
      </c>
      <c r="D73" s="24">
        <v>0.0939086294416244</v>
      </c>
      <c r="E73" s="24">
        <v>0.229695431472081</v>
      </c>
      <c r="F73" s="24">
        <v>0.460659898477157</v>
      </c>
      <c r="G73" s="24">
        <v>0.511421319796954</v>
      </c>
      <c r="H73" s="24">
        <v>0.796954314720812</v>
      </c>
      <c r="I73" s="24"/>
    </row>
    <row r="74" spans="1:19">
      <c r="A74" s="14"/>
      <c r="B74" s="12" t="s">
        <v>106</v>
      </c>
      <c r="C74" s="24">
        <v>0.222081218274112</v>
      </c>
      <c r="D74" s="24">
        <v>0.270304568527919</v>
      </c>
      <c r="E74" s="24">
        <v>0.947969543147208</v>
      </c>
      <c r="F74" s="24">
        <v>0.983502538071066</v>
      </c>
      <c r="G74" s="24">
        <v>0.993654822335025</v>
      </c>
      <c r="H74" s="24">
        <v>0.993654822335025</v>
      </c>
      <c r="I74" s="24"/>
    </row>
    <row r="75" spans="1:19">
      <c r="A75" s="14"/>
      <c r="B75" s="12"/>
      <c r="C75" s="24">
        <v>0.246192893401015</v>
      </c>
      <c r="D75" s="24">
        <v>0.286802030456853</v>
      </c>
      <c r="E75" s="24">
        <v>0.955583756345178</v>
      </c>
      <c r="F75" s="24">
        <v>0.977157360406091</v>
      </c>
      <c r="G75" s="24">
        <v>0.991116751269036</v>
      </c>
      <c r="H75" s="24">
        <v>0.993654822335025</v>
      </c>
      <c r="I75" s="24"/>
    </row>
    <row r="76" spans="1:19">
      <c r="A76" s="14"/>
      <c r="B76" s="12"/>
      <c r="C76" s="24">
        <v>0.227157360406091</v>
      </c>
      <c r="D76" s="24">
        <v>0.275380710659899</v>
      </c>
      <c r="E76" s="24">
        <v>0.956852791878173</v>
      </c>
      <c r="F76" s="24">
        <v>0.977157360406091</v>
      </c>
      <c r="G76" s="24">
        <v>0.975888324873096</v>
      </c>
      <c r="H76" s="24">
        <v>0.988578680203046</v>
      </c>
      <c r="I76" s="24"/>
    </row>
    <row r="77" spans="1:19">
      <c r="A77" s="12"/>
      <c r="B77" s="12"/>
      <c r="C77" s="12">
        <v>0.1</v>
      </c>
      <c r="D77" s="12">
        <v>1</v>
      </c>
      <c r="E77" s="12">
        <v>10</v>
      </c>
      <c r="F77" s="12">
        <v>20</v>
      </c>
      <c r="G77" s="12">
        <v>50</v>
      </c>
      <c r="H77" s="12">
        <v>100</v>
      </c>
      <c r="I77" s="12"/>
    </row>
  </sheetData>
  <mergeCells count="70">
    <mergeCell ref="A1:I1"/>
    <mergeCell ref="D3:F3"/>
    <mergeCell ref="A16:B16"/>
    <mergeCell ref="C17:I17"/>
    <mergeCell ref="M17:S17"/>
    <mergeCell ref="C27:I27"/>
    <mergeCell ref="M27:S27"/>
    <mergeCell ref="C37:I37"/>
    <mergeCell ref="M37:S37"/>
    <mergeCell ref="C47:I47"/>
    <mergeCell ref="M47:S47"/>
    <mergeCell ref="C59:I59"/>
    <mergeCell ref="M59:S59"/>
    <mergeCell ref="C69:I69"/>
    <mergeCell ref="A17:A18"/>
    <mergeCell ref="A19:A24"/>
    <mergeCell ref="A27:A28"/>
    <mergeCell ref="A29:A34"/>
    <mergeCell ref="A37:A38"/>
    <mergeCell ref="A39:A44"/>
    <mergeCell ref="A47:A48"/>
    <mergeCell ref="A49:A54"/>
    <mergeCell ref="A59:A60"/>
    <mergeCell ref="A61:A66"/>
    <mergeCell ref="A69:A70"/>
    <mergeCell ref="A71:A76"/>
    <mergeCell ref="B17:B18"/>
    <mergeCell ref="B19:B21"/>
    <mergeCell ref="B22:B24"/>
    <mergeCell ref="B27:B28"/>
    <mergeCell ref="B29:B31"/>
    <mergeCell ref="B32:B34"/>
    <mergeCell ref="B37:B38"/>
    <mergeCell ref="B39:B41"/>
    <mergeCell ref="B42:B44"/>
    <mergeCell ref="B47:B48"/>
    <mergeCell ref="B49:B51"/>
    <mergeCell ref="B52:B54"/>
    <mergeCell ref="B59:B60"/>
    <mergeCell ref="B61:B63"/>
    <mergeCell ref="B64:B66"/>
    <mergeCell ref="B69:B70"/>
    <mergeCell ref="B71:B73"/>
    <mergeCell ref="B74:B76"/>
    <mergeCell ref="C3:C4"/>
    <mergeCell ref="K17:K18"/>
    <mergeCell ref="K19:K24"/>
    <mergeCell ref="K27:K28"/>
    <mergeCell ref="K29:K34"/>
    <mergeCell ref="K37:K38"/>
    <mergeCell ref="K39:K44"/>
    <mergeCell ref="K47:K48"/>
    <mergeCell ref="K49:K54"/>
    <mergeCell ref="K59:K60"/>
    <mergeCell ref="K61:K66"/>
    <mergeCell ref="L17:L18"/>
    <mergeCell ref="L19:L21"/>
    <mergeCell ref="L22:L24"/>
    <mergeCell ref="L27:L28"/>
    <mergeCell ref="L29:L31"/>
    <mergeCell ref="L32:L34"/>
    <mergeCell ref="L37:L38"/>
    <mergeCell ref="L39:L41"/>
    <mergeCell ref="L42:L44"/>
    <mergeCell ref="L47:L48"/>
    <mergeCell ref="L49:L51"/>
    <mergeCell ref="L52:L54"/>
    <mergeCell ref="L59:L60"/>
    <mergeCell ref="L61:L63"/>
    <mergeCell ref="L64:L66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S6</vt:lpstr>
      <vt:lpstr>Table S7</vt:lpstr>
      <vt:lpstr>Table S8</vt:lpstr>
      <vt:lpstr>Table S9</vt:lpstr>
      <vt:lpstr>Table S10</vt:lpstr>
      <vt:lpstr>Table S1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Peiyuan Feng</cp:lastModifiedBy>
  <dcterms:created xsi:type="dcterms:W3CDTF">2024-11-04T01:45:00Z</dcterms:created>
  <dcterms:modified xsi:type="dcterms:W3CDTF">2025-11-26T09:19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03652424D78459AA474D74E5E1E58DD_11</vt:lpwstr>
  </property>
  <property fmtid="{D5CDD505-2E9C-101B-9397-08002B2CF9AE}" pid="3" name="KSOProductBuildVer">
    <vt:lpwstr>2052-12.1.0.23542</vt:lpwstr>
  </property>
  <property fmtid="{D5CDD505-2E9C-101B-9397-08002B2CF9AE}" pid="4" name="KSOReadingLayout">
    <vt:bool>true</vt:bool>
  </property>
</Properties>
</file>